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COI-ISSI" sheetId="1" r:id="rId1"/>
    <sheet name="COI-Control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M119" i="1"/>
  <c r="M118"/>
  <c r="M117"/>
  <c r="M116"/>
  <c r="M14" i="2"/>
  <c r="M15"/>
  <c r="L15"/>
  <c r="L17"/>
  <c r="M17"/>
  <c r="L16"/>
  <c r="M16"/>
  <c r="L14"/>
  <c r="L119" i="1"/>
  <c r="L118"/>
  <c r="L117"/>
  <c r="L116"/>
  <c r="D17" i="2" l="1"/>
  <c r="E17"/>
  <c r="G17"/>
  <c r="H17"/>
  <c r="I17"/>
  <c r="D16"/>
  <c r="E16"/>
  <c r="G16"/>
  <c r="H16"/>
  <c r="I16"/>
  <c r="D15"/>
  <c r="E15"/>
  <c r="G15"/>
  <c r="H15"/>
  <c r="I15"/>
  <c r="D14"/>
  <c r="E14"/>
  <c r="G14"/>
  <c r="H14"/>
  <c r="I14"/>
  <c r="C17"/>
  <c r="C16"/>
  <c r="C15"/>
  <c r="C14"/>
  <c r="J13"/>
  <c r="F13"/>
  <c r="J12"/>
  <c r="F12"/>
  <c r="J11"/>
  <c r="F11"/>
  <c r="J10"/>
  <c r="F10"/>
  <c r="J9"/>
  <c r="F9"/>
  <c r="J8"/>
  <c r="F8"/>
  <c r="J7"/>
  <c r="F7"/>
  <c r="J6"/>
  <c r="F6"/>
  <c r="J5"/>
  <c r="F5"/>
  <c r="J4"/>
  <c r="F4"/>
  <c r="K3"/>
  <c r="J3"/>
  <c r="F3"/>
  <c r="J2"/>
  <c r="J17" s="1"/>
  <c r="F2"/>
  <c r="F17" l="1"/>
  <c r="K4"/>
  <c r="J14"/>
  <c r="F14"/>
  <c r="J15"/>
  <c r="F15"/>
  <c r="J16"/>
  <c r="F16"/>
  <c r="K2"/>
  <c r="K7"/>
  <c r="K13"/>
  <c r="K5"/>
  <c r="K11"/>
  <c r="K12"/>
  <c r="K6"/>
  <c r="K8"/>
  <c r="K10"/>
  <c r="K9"/>
  <c r="K17" l="1"/>
  <c r="K16"/>
  <c r="K15"/>
  <c r="K14"/>
  <c r="C119" i="1" l="1"/>
  <c r="C118"/>
  <c r="C117"/>
  <c r="C116"/>
  <c r="J119" l="1"/>
  <c r="I119"/>
  <c r="H119"/>
  <c r="G119"/>
  <c r="F119"/>
  <c r="E119"/>
  <c r="D119"/>
  <c r="J118"/>
  <c r="I118"/>
  <c r="H118"/>
  <c r="G118"/>
  <c r="F118"/>
  <c r="E118"/>
  <c r="D118"/>
  <c r="J117"/>
  <c r="I117"/>
  <c r="H117"/>
  <c r="G117"/>
  <c r="F117"/>
  <c r="E117"/>
  <c r="D117"/>
  <c r="J116"/>
  <c r="I116"/>
  <c r="H116"/>
  <c r="G116"/>
  <c r="F116"/>
  <c r="E116"/>
  <c r="D116"/>
  <c r="K115"/>
  <c r="K114"/>
  <c r="K113"/>
  <c r="K112"/>
  <c r="K111"/>
  <c r="K110"/>
  <c r="K109"/>
  <c r="K108"/>
  <c r="K107"/>
  <c r="K106"/>
  <c r="K105"/>
  <c r="K104"/>
  <c r="K103"/>
  <c r="K102"/>
  <c r="K101"/>
  <c r="K100"/>
  <c r="K99"/>
  <c r="K98"/>
  <c r="K97"/>
  <c r="K96"/>
  <c r="K95"/>
  <c r="K94"/>
  <c r="K93"/>
  <c r="K92"/>
  <c r="K91"/>
  <c r="K90"/>
  <c r="K89"/>
  <c r="K88"/>
  <c r="K87"/>
  <c r="K86"/>
  <c r="K85"/>
  <c r="K84"/>
  <c r="K83"/>
  <c r="K82"/>
  <c r="K81"/>
  <c r="K80"/>
  <c r="K79"/>
  <c r="K78"/>
  <c r="K77"/>
  <c r="K76"/>
  <c r="K75"/>
  <c r="K74"/>
  <c r="K73"/>
  <c r="K72"/>
  <c r="K71"/>
  <c r="K70"/>
  <c r="K69"/>
  <c r="K68"/>
  <c r="K67"/>
  <c r="K66"/>
  <c r="K65"/>
  <c r="K64"/>
  <c r="K63"/>
  <c r="K62"/>
  <c r="K61"/>
  <c r="K60"/>
  <c r="K59"/>
  <c r="K58"/>
  <c r="K57"/>
  <c r="K56"/>
  <c r="K55"/>
  <c r="K54"/>
  <c r="K53"/>
  <c r="K52"/>
  <c r="K51"/>
  <c r="K50"/>
  <c r="K49"/>
  <c r="K48"/>
  <c r="K47"/>
  <c r="K46"/>
  <c r="K45"/>
  <c r="K44"/>
  <c r="K43"/>
  <c r="K42"/>
  <c r="K41"/>
  <c r="K40"/>
  <c r="K39"/>
  <c r="K38"/>
  <c r="K37"/>
  <c r="K36"/>
  <c r="K35"/>
  <c r="K34"/>
  <c r="K33"/>
  <c r="K32"/>
  <c r="K31"/>
  <c r="K30"/>
  <c r="K29"/>
  <c r="K28"/>
  <c r="K27"/>
  <c r="K26"/>
  <c r="K25"/>
  <c r="K24"/>
  <c r="K23"/>
  <c r="K22"/>
  <c r="K21"/>
  <c r="K20"/>
  <c r="K19"/>
  <c r="K18"/>
  <c r="K17"/>
  <c r="K16"/>
  <c r="K15"/>
  <c r="K14"/>
  <c r="K13"/>
  <c r="K12"/>
  <c r="K11"/>
  <c r="K10"/>
  <c r="K9"/>
  <c r="K8"/>
  <c r="K7"/>
  <c r="K6"/>
  <c r="K5"/>
  <c r="K4"/>
  <c r="K3"/>
  <c r="K2"/>
  <c r="K116" l="1"/>
  <c r="K117"/>
  <c r="K118"/>
  <c r="K119"/>
</calcChain>
</file>

<file path=xl/sharedStrings.xml><?xml version="1.0" encoding="utf-8"?>
<sst xmlns="http://schemas.openxmlformats.org/spreadsheetml/2006/main" count="160" uniqueCount="105">
  <si>
    <t>Sr.No</t>
  </si>
  <si>
    <t>Diagnostic cost</t>
  </si>
  <si>
    <t>Travel cost</t>
  </si>
  <si>
    <t>Lodging &amp; boarding</t>
  </si>
  <si>
    <t>Patient Initial</t>
  </si>
  <si>
    <t>MM</t>
  </si>
  <si>
    <t>DS</t>
  </si>
  <si>
    <t>RM</t>
  </si>
  <si>
    <t>TB</t>
  </si>
  <si>
    <t>FP</t>
  </si>
  <si>
    <t>SP</t>
  </si>
  <si>
    <t>SV</t>
  </si>
  <si>
    <t>RJ</t>
  </si>
  <si>
    <t>NN</t>
  </si>
  <si>
    <t>RR</t>
  </si>
  <si>
    <t>NP</t>
  </si>
  <si>
    <t>PP</t>
  </si>
  <si>
    <t>LS</t>
  </si>
  <si>
    <t>AM</t>
  </si>
  <si>
    <t>SS</t>
  </si>
  <si>
    <t>BC</t>
  </si>
  <si>
    <t>IS</t>
  </si>
  <si>
    <t>KC</t>
  </si>
  <si>
    <t>BP</t>
  </si>
  <si>
    <t>DP</t>
  </si>
  <si>
    <t>DB</t>
  </si>
  <si>
    <t>GS</t>
  </si>
  <si>
    <t>JB</t>
  </si>
  <si>
    <t>JV</t>
  </si>
  <si>
    <t>PS</t>
  </si>
  <si>
    <t>PM</t>
  </si>
  <si>
    <t>PT</t>
  </si>
  <si>
    <t>RP</t>
  </si>
  <si>
    <t>KP</t>
  </si>
  <si>
    <t>SC</t>
  </si>
  <si>
    <t>CV</t>
  </si>
  <si>
    <t>VM</t>
  </si>
  <si>
    <t>RS</t>
  </si>
  <si>
    <t>FK</t>
  </si>
  <si>
    <t>MR</t>
  </si>
  <si>
    <t>PC</t>
  </si>
  <si>
    <t>AA</t>
  </si>
  <si>
    <t>RG</t>
  </si>
  <si>
    <t>VB</t>
  </si>
  <si>
    <t>BR</t>
  </si>
  <si>
    <t>SB</t>
  </si>
  <si>
    <t>CS</t>
  </si>
  <si>
    <t>HS</t>
  </si>
  <si>
    <t>UP</t>
  </si>
  <si>
    <t>MP</t>
  </si>
  <si>
    <t>TN</t>
  </si>
  <si>
    <t>LB</t>
  </si>
  <si>
    <t>BS</t>
  </si>
  <si>
    <t>KK</t>
  </si>
  <si>
    <t>MS</t>
  </si>
  <si>
    <t>NS</t>
  </si>
  <si>
    <t>SR</t>
  </si>
  <si>
    <t>PV</t>
  </si>
  <si>
    <t>JA</t>
  </si>
  <si>
    <t>AS</t>
  </si>
  <si>
    <t>JK</t>
  </si>
  <si>
    <t>DM</t>
  </si>
  <si>
    <t>KG</t>
  </si>
  <si>
    <t>LV</t>
  </si>
  <si>
    <t>JS</t>
  </si>
  <si>
    <t>RC</t>
  </si>
  <si>
    <t>AG</t>
  </si>
  <si>
    <t>MG</t>
  </si>
  <si>
    <t>NM</t>
  </si>
  <si>
    <t>RB</t>
  </si>
  <si>
    <t>NC</t>
  </si>
  <si>
    <t>RT</t>
  </si>
  <si>
    <t>BG</t>
  </si>
  <si>
    <t>SG</t>
  </si>
  <si>
    <t>KD</t>
  </si>
  <si>
    <t>IY</t>
  </si>
  <si>
    <t>JC</t>
  </si>
  <si>
    <t>Total days of hosp.</t>
  </si>
  <si>
    <t>Cost of AMA</t>
  </si>
  <si>
    <t xml:space="preserve"> Cost of other drugs</t>
  </si>
  <si>
    <t>Cost per hospital days</t>
  </si>
  <si>
    <t>Capital loss due to loss of productivity</t>
  </si>
  <si>
    <t>Cost of treatment per patient</t>
  </si>
  <si>
    <t>Average</t>
  </si>
  <si>
    <t>SD</t>
  </si>
  <si>
    <t>Min</t>
  </si>
  <si>
    <t>Max</t>
  </si>
  <si>
    <t>lodging and boarding</t>
  </si>
  <si>
    <t>Patient initial</t>
  </si>
  <si>
    <t>LK</t>
  </si>
  <si>
    <t>BB</t>
  </si>
  <si>
    <t>YS</t>
  </si>
  <si>
    <t>SK</t>
  </si>
  <si>
    <t>MC</t>
  </si>
  <si>
    <t>MV</t>
  </si>
  <si>
    <t>KV</t>
  </si>
  <si>
    <t>YB</t>
  </si>
  <si>
    <t>JP</t>
  </si>
  <si>
    <t>IV</t>
  </si>
  <si>
    <t xml:space="preserve">Max </t>
  </si>
  <si>
    <t xml:space="preserve">Cost of Other drugs </t>
  </si>
  <si>
    <t>cost per hospital days</t>
  </si>
  <si>
    <t>LOT of AMA</t>
  </si>
  <si>
    <t>DOT of AMA</t>
  </si>
  <si>
    <t>Total days of hospitalization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/>
    <xf numFmtId="0" fontId="0" fillId="0" borderId="1" xfId="0" applyFill="1" applyBorder="1"/>
    <xf numFmtId="1" fontId="0" fillId="0" borderId="1" xfId="0" applyNumberFormat="1" applyBorder="1"/>
    <xf numFmtId="1" fontId="0" fillId="0" borderId="1" xfId="0" applyNumberFormat="1" applyFill="1" applyBorder="1" applyAlignment="1">
      <alignment horizontal="center"/>
    </xf>
    <xf numFmtId="0" fontId="0" fillId="0" borderId="1" xfId="0" applyNumberFormat="1" applyFill="1" applyBorder="1"/>
    <xf numFmtId="1" fontId="0" fillId="0" borderId="1" xfId="0" applyNumberFormat="1" applyFill="1" applyBorder="1"/>
    <xf numFmtId="1" fontId="1" fillId="0" borderId="1" xfId="0" applyNumberFormat="1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2" xfId="0" applyBorder="1"/>
    <xf numFmtId="0" fontId="0" fillId="0" borderId="0" xfId="0" applyBorder="1" applyAlignment="1">
      <alignment vertical="center"/>
    </xf>
    <xf numFmtId="0" fontId="0" fillId="0" borderId="0" xfId="0" applyBorder="1"/>
    <xf numFmtId="0" fontId="0" fillId="0" borderId="0" xfId="0" applyFill="1" applyBorder="1"/>
    <xf numFmtId="0" fontId="1" fillId="0" borderId="2" xfId="0" applyFont="1" applyBorder="1" applyAlignment="1">
      <alignment vertical="center"/>
    </xf>
    <xf numFmtId="1" fontId="0" fillId="0" borderId="2" xfId="0" applyNumberFormat="1" applyFill="1" applyBorder="1" applyAlignment="1">
      <alignment horizontal="center"/>
    </xf>
    <xf numFmtId="1" fontId="0" fillId="0" borderId="2" xfId="0" applyNumberFormat="1" applyFill="1" applyBorder="1" applyAlignment="1">
      <alignment horizontal="center" vertical="center"/>
    </xf>
    <xf numFmtId="0" fontId="0" fillId="0" borderId="2" xfId="0" applyFill="1" applyBorder="1"/>
    <xf numFmtId="1" fontId="0" fillId="0" borderId="1" xfId="0" applyNumberFormat="1" applyFont="1" applyBorder="1" applyAlignment="1">
      <alignment horizontal="center" vertical="top"/>
    </xf>
    <xf numFmtId="1" fontId="0" fillId="0" borderId="1" xfId="0" applyNumberFormat="1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19"/>
  <sheetViews>
    <sheetView tabSelected="1" topLeftCell="A85" workbookViewId="0">
      <selection activeCell="T104" sqref="T104"/>
    </sheetView>
  </sheetViews>
  <sheetFormatPr defaultRowHeight="15"/>
  <cols>
    <col min="1" max="1" width="9.140625" style="21"/>
    <col min="2" max="2" width="22.7109375" style="6" customWidth="1"/>
    <col min="3" max="3" width="9.140625" style="22"/>
    <col min="4" max="4" width="12" style="22" bestFit="1" customWidth="1"/>
    <col min="5" max="10" width="9.140625" style="21"/>
    <col min="11" max="11" width="17.85546875" style="21" customWidth="1"/>
    <col min="12" max="12" width="12" style="21" bestFit="1" customWidth="1"/>
    <col min="13" max="13" width="12" style="7" bestFit="1" customWidth="1"/>
    <col min="14" max="16384" width="9.140625" style="21"/>
  </cols>
  <sheetData>
    <row r="1" spans="1:13" s="20" customFormat="1" ht="32.25" customHeight="1">
      <c r="A1" s="1" t="s">
        <v>0</v>
      </c>
      <c r="B1" s="2" t="s">
        <v>4</v>
      </c>
      <c r="C1" s="17" t="s">
        <v>104</v>
      </c>
      <c r="D1" s="18" t="s">
        <v>78</v>
      </c>
      <c r="E1" s="1" t="s">
        <v>79</v>
      </c>
      <c r="F1" s="17" t="s">
        <v>80</v>
      </c>
      <c r="G1" s="18" t="s">
        <v>1</v>
      </c>
      <c r="H1" s="17" t="s">
        <v>2</v>
      </c>
      <c r="I1" s="1" t="s">
        <v>81</v>
      </c>
      <c r="J1" s="18" t="s">
        <v>3</v>
      </c>
      <c r="K1" s="1" t="s">
        <v>82</v>
      </c>
      <c r="L1" s="23" t="s">
        <v>103</v>
      </c>
      <c r="M1" s="1" t="s">
        <v>102</v>
      </c>
    </row>
    <row r="2" spans="1:13">
      <c r="A2" s="7">
        <v>1</v>
      </c>
      <c r="B2" s="3" t="s">
        <v>5</v>
      </c>
      <c r="C2" s="10">
        <v>11</v>
      </c>
      <c r="D2" s="8">
        <v>695.12</v>
      </c>
      <c r="E2" s="7">
        <v>75.36</v>
      </c>
      <c r="F2" s="9">
        <v>10517</v>
      </c>
      <c r="G2" s="7">
        <v>160</v>
      </c>
      <c r="H2" s="7">
        <v>1440</v>
      </c>
      <c r="I2" s="7">
        <v>4422.6000000000004</v>
      </c>
      <c r="J2" s="7">
        <v>3806.88</v>
      </c>
      <c r="K2" s="9">
        <f>SUM(D2:J2)</f>
        <v>21116.960000000003</v>
      </c>
      <c r="L2" s="24">
        <v>31</v>
      </c>
      <c r="M2" s="27">
        <v>12</v>
      </c>
    </row>
    <row r="3" spans="1:13">
      <c r="A3" s="7">
        <v>2</v>
      </c>
      <c r="B3" s="4" t="s">
        <v>6</v>
      </c>
      <c r="C3" s="10">
        <v>13</v>
      </c>
      <c r="D3" s="8">
        <v>2214.66</v>
      </c>
      <c r="E3" s="7">
        <v>290.26</v>
      </c>
      <c r="F3" s="9">
        <v>12135</v>
      </c>
      <c r="G3" s="7">
        <v>220</v>
      </c>
      <c r="H3" s="7">
        <v>172</v>
      </c>
      <c r="I3" s="7">
        <v>5103</v>
      </c>
      <c r="J3" s="7">
        <v>3331.02</v>
      </c>
      <c r="K3" s="9">
        <f t="shared" ref="K3:K66" si="0">SUM(D3:J3)</f>
        <v>23465.94</v>
      </c>
      <c r="L3" s="24">
        <v>27</v>
      </c>
      <c r="M3" s="27">
        <v>13</v>
      </c>
    </row>
    <row r="4" spans="1:13">
      <c r="A4" s="7">
        <v>3</v>
      </c>
      <c r="B4" s="3" t="s">
        <v>7</v>
      </c>
      <c r="C4" s="10">
        <v>24</v>
      </c>
      <c r="D4" s="8">
        <v>4184.04</v>
      </c>
      <c r="E4" s="7">
        <v>504.52000000000004</v>
      </c>
      <c r="F4" s="9">
        <v>21034</v>
      </c>
      <c r="G4" s="7">
        <v>220</v>
      </c>
      <c r="H4" s="7">
        <v>384</v>
      </c>
      <c r="I4" s="7">
        <v>8845.2000000000007</v>
      </c>
      <c r="J4" s="7">
        <v>9993.06</v>
      </c>
      <c r="K4" s="9">
        <f t="shared" si="0"/>
        <v>45164.82</v>
      </c>
      <c r="L4" s="24">
        <v>26</v>
      </c>
      <c r="M4" s="27">
        <v>21</v>
      </c>
    </row>
    <row r="5" spans="1:13">
      <c r="A5" s="7">
        <v>4</v>
      </c>
      <c r="B5" s="4" t="s">
        <v>8</v>
      </c>
      <c r="C5" s="10">
        <v>15</v>
      </c>
      <c r="D5" s="8">
        <v>1323.24</v>
      </c>
      <c r="E5" s="7">
        <v>81.12</v>
      </c>
      <c r="F5" s="9">
        <v>16180</v>
      </c>
      <c r="G5" s="7">
        <v>220</v>
      </c>
      <c r="H5" s="7">
        <v>720</v>
      </c>
      <c r="I5" s="7">
        <v>6804</v>
      </c>
      <c r="J5" s="7">
        <v>6186.18</v>
      </c>
      <c r="K5" s="9">
        <f t="shared" si="0"/>
        <v>31514.54</v>
      </c>
      <c r="L5" s="24">
        <v>20</v>
      </c>
      <c r="M5" s="27">
        <v>17</v>
      </c>
    </row>
    <row r="6" spans="1:13">
      <c r="A6" s="7">
        <v>5</v>
      </c>
      <c r="B6" s="4" t="s">
        <v>9</v>
      </c>
      <c r="C6" s="10">
        <v>14</v>
      </c>
      <c r="D6" s="8">
        <v>2242.2600000000002</v>
      </c>
      <c r="E6" s="7">
        <v>87.36</v>
      </c>
      <c r="F6" s="9">
        <v>12944</v>
      </c>
      <c r="G6" s="7">
        <v>160</v>
      </c>
      <c r="H6" s="7">
        <v>384</v>
      </c>
      <c r="I6" s="7">
        <v>5443.2</v>
      </c>
      <c r="J6" s="7">
        <v>3806.88</v>
      </c>
      <c r="K6" s="9">
        <f t="shared" si="0"/>
        <v>25067.7</v>
      </c>
      <c r="L6" s="24">
        <v>30</v>
      </c>
      <c r="M6" s="27">
        <v>15</v>
      </c>
    </row>
    <row r="7" spans="1:13">
      <c r="A7" s="7">
        <v>6</v>
      </c>
      <c r="B7" s="5" t="s">
        <v>10</v>
      </c>
      <c r="C7" s="10">
        <v>12</v>
      </c>
      <c r="D7" s="8">
        <v>489.96000000000004</v>
      </c>
      <c r="E7" s="7">
        <v>228.36</v>
      </c>
      <c r="F7" s="9">
        <v>11326</v>
      </c>
      <c r="G7" s="7">
        <v>160</v>
      </c>
      <c r="H7" s="7">
        <v>248</v>
      </c>
      <c r="I7" s="7">
        <v>4762.7999999999993</v>
      </c>
      <c r="J7" s="7">
        <v>3806.88</v>
      </c>
      <c r="K7" s="9">
        <f t="shared" si="0"/>
        <v>21022</v>
      </c>
      <c r="L7" s="24">
        <v>20</v>
      </c>
      <c r="M7" s="28">
        <v>12</v>
      </c>
    </row>
    <row r="8" spans="1:13">
      <c r="A8" s="7">
        <v>7</v>
      </c>
      <c r="B8" s="4" t="s">
        <v>11</v>
      </c>
      <c r="C8" s="10">
        <v>15</v>
      </c>
      <c r="D8" s="8">
        <v>3236.96</v>
      </c>
      <c r="E8" s="7">
        <v>462.56</v>
      </c>
      <c r="F8" s="9">
        <v>13753</v>
      </c>
      <c r="G8" s="7">
        <v>160</v>
      </c>
      <c r="H8" s="7">
        <v>576</v>
      </c>
      <c r="I8" s="7">
        <v>5783.4</v>
      </c>
      <c r="J8" s="7">
        <v>6662.04</v>
      </c>
      <c r="K8" s="9">
        <f t="shared" si="0"/>
        <v>30633.96</v>
      </c>
      <c r="L8" s="24">
        <v>45</v>
      </c>
      <c r="M8" s="27">
        <v>16</v>
      </c>
    </row>
    <row r="9" spans="1:13">
      <c r="A9" s="7">
        <v>8</v>
      </c>
      <c r="B9" s="4" t="s">
        <v>12</v>
      </c>
      <c r="C9" s="10">
        <v>12</v>
      </c>
      <c r="D9" s="8">
        <v>2263.02</v>
      </c>
      <c r="E9" s="7">
        <v>341.48</v>
      </c>
      <c r="F9" s="9">
        <v>11326</v>
      </c>
      <c r="G9" s="7">
        <v>220</v>
      </c>
      <c r="H9" s="7">
        <v>403.20000000000005</v>
      </c>
      <c r="I9" s="7">
        <v>4762.7999999999993</v>
      </c>
      <c r="J9" s="7">
        <v>3806.88</v>
      </c>
      <c r="K9" s="9">
        <f t="shared" si="0"/>
        <v>23123.38</v>
      </c>
      <c r="L9" s="24">
        <v>33</v>
      </c>
      <c r="M9" s="27">
        <v>13</v>
      </c>
    </row>
    <row r="10" spans="1:13">
      <c r="A10" s="7">
        <v>9</v>
      </c>
      <c r="B10" s="4" t="s">
        <v>13</v>
      </c>
      <c r="C10" s="10">
        <v>15</v>
      </c>
      <c r="D10" s="8">
        <v>2361.16</v>
      </c>
      <c r="E10" s="7">
        <v>421.72</v>
      </c>
      <c r="F10" s="9">
        <v>13753</v>
      </c>
      <c r="G10" s="7">
        <v>290</v>
      </c>
      <c r="H10" s="7">
        <v>288</v>
      </c>
      <c r="I10" s="7">
        <v>5783.4</v>
      </c>
      <c r="J10" s="7">
        <v>4758.6000000000004</v>
      </c>
      <c r="K10" s="9">
        <f t="shared" si="0"/>
        <v>27655.879999999997</v>
      </c>
      <c r="L10" s="24">
        <v>40</v>
      </c>
      <c r="M10" s="27">
        <v>16</v>
      </c>
    </row>
    <row r="11" spans="1:13">
      <c r="A11" s="7">
        <v>10</v>
      </c>
      <c r="B11" s="5" t="s">
        <v>11</v>
      </c>
      <c r="C11" s="10">
        <v>12</v>
      </c>
      <c r="D11" s="8">
        <v>2180.04</v>
      </c>
      <c r="E11" s="7">
        <v>48.54</v>
      </c>
      <c r="F11" s="9">
        <v>11326</v>
      </c>
      <c r="G11" s="7">
        <v>160</v>
      </c>
      <c r="H11" s="7">
        <v>720</v>
      </c>
      <c r="I11" s="7">
        <v>4762.8</v>
      </c>
      <c r="J11" s="7">
        <v>3331.02</v>
      </c>
      <c r="K11" s="9">
        <f t="shared" si="0"/>
        <v>22528.400000000001</v>
      </c>
      <c r="L11" s="24">
        <v>23</v>
      </c>
      <c r="M11" s="27">
        <v>13</v>
      </c>
    </row>
    <row r="12" spans="1:13">
      <c r="A12" s="7">
        <v>11</v>
      </c>
      <c r="B12" s="3" t="s">
        <v>14</v>
      </c>
      <c r="C12" s="10">
        <v>12</v>
      </c>
      <c r="D12" s="8">
        <v>2025.6</v>
      </c>
      <c r="E12" s="7">
        <v>307.84000000000003</v>
      </c>
      <c r="F12" s="9">
        <v>11326</v>
      </c>
      <c r="G12" s="7">
        <v>220</v>
      </c>
      <c r="H12" s="7">
        <v>384</v>
      </c>
      <c r="I12" s="7">
        <v>4762.7999999999993</v>
      </c>
      <c r="J12" s="7">
        <v>3806.88</v>
      </c>
      <c r="K12" s="9">
        <f t="shared" si="0"/>
        <v>22833.119999999999</v>
      </c>
      <c r="L12" s="24">
        <v>28</v>
      </c>
      <c r="M12" s="27">
        <v>13</v>
      </c>
    </row>
    <row r="13" spans="1:13">
      <c r="A13" s="7">
        <v>12</v>
      </c>
      <c r="B13" s="3" t="s">
        <v>15</v>
      </c>
      <c r="C13" s="10">
        <v>13</v>
      </c>
      <c r="D13" s="8">
        <v>2063.84</v>
      </c>
      <c r="E13" s="7">
        <v>317.98</v>
      </c>
      <c r="F13" s="9">
        <v>12135</v>
      </c>
      <c r="G13" s="7">
        <v>160</v>
      </c>
      <c r="H13" s="7">
        <v>1440</v>
      </c>
      <c r="I13" s="7">
        <v>5103</v>
      </c>
      <c r="J13" s="7">
        <v>4282.74</v>
      </c>
      <c r="K13" s="9">
        <f t="shared" si="0"/>
        <v>25502.559999999998</v>
      </c>
      <c r="L13" s="25">
        <v>31</v>
      </c>
      <c r="M13" s="27">
        <v>14</v>
      </c>
    </row>
    <row r="14" spans="1:13">
      <c r="A14" s="7">
        <v>13</v>
      </c>
      <c r="B14" s="3" t="s">
        <v>16</v>
      </c>
      <c r="C14" s="10">
        <v>14</v>
      </c>
      <c r="D14" s="8">
        <v>883.32</v>
      </c>
      <c r="E14" s="7">
        <v>79.38</v>
      </c>
      <c r="F14" s="9">
        <v>12944</v>
      </c>
      <c r="G14" s="7">
        <v>220</v>
      </c>
      <c r="H14" s="7">
        <v>288</v>
      </c>
      <c r="I14" s="7">
        <v>5443.2</v>
      </c>
      <c r="J14" s="7">
        <v>3806.88</v>
      </c>
      <c r="K14" s="9">
        <f t="shared" si="0"/>
        <v>23664.780000000002</v>
      </c>
      <c r="L14" s="24">
        <v>40</v>
      </c>
      <c r="M14" s="27">
        <v>15</v>
      </c>
    </row>
    <row r="15" spans="1:13">
      <c r="A15" s="7">
        <v>14</v>
      </c>
      <c r="B15" s="3" t="s">
        <v>10</v>
      </c>
      <c r="C15" s="10">
        <v>12</v>
      </c>
      <c r="D15" s="8">
        <v>1444.2800000000002</v>
      </c>
      <c r="E15" s="7">
        <v>476.78</v>
      </c>
      <c r="F15" s="9">
        <v>11326</v>
      </c>
      <c r="G15" s="7">
        <v>160</v>
      </c>
      <c r="H15" s="7">
        <v>302.39999999999998</v>
      </c>
      <c r="I15" s="7">
        <v>4762.7999999999993</v>
      </c>
      <c r="J15" s="7">
        <v>2855.16</v>
      </c>
      <c r="K15" s="9">
        <f t="shared" si="0"/>
        <v>21327.42</v>
      </c>
      <c r="L15" s="24">
        <v>30</v>
      </c>
      <c r="M15" s="27">
        <v>13</v>
      </c>
    </row>
    <row r="16" spans="1:13">
      <c r="A16" s="7">
        <v>15</v>
      </c>
      <c r="B16" s="3" t="s">
        <v>17</v>
      </c>
      <c r="C16" s="10">
        <v>14</v>
      </c>
      <c r="D16" s="8">
        <v>2366.46</v>
      </c>
      <c r="E16" s="7">
        <v>418.22</v>
      </c>
      <c r="F16" s="9">
        <v>12944</v>
      </c>
      <c r="G16" s="7">
        <v>160</v>
      </c>
      <c r="H16" s="7">
        <v>302.39999999999998</v>
      </c>
      <c r="I16" s="7">
        <v>5443.2</v>
      </c>
      <c r="J16" s="7">
        <v>3806.88</v>
      </c>
      <c r="K16" s="9">
        <f t="shared" si="0"/>
        <v>25441.16</v>
      </c>
      <c r="L16" s="24">
        <v>30</v>
      </c>
      <c r="M16" s="27">
        <v>15</v>
      </c>
    </row>
    <row r="17" spans="1:13">
      <c r="A17" s="7">
        <v>16</v>
      </c>
      <c r="B17" s="3" t="s">
        <v>18</v>
      </c>
      <c r="C17" s="10">
        <v>16</v>
      </c>
      <c r="D17" s="8">
        <v>2856.7799999999997</v>
      </c>
      <c r="E17" s="7">
        <v>501</v>
      </c>
      <c r="F17" s="9">
        <v>14562</v>
      </c>
      <c r="G17" s="7">
        <v>220</v>
      </c>
      <c r="H17" s="7">
        <v>710.40000000000009</v>
      </c>
      <c r="I17" s="7">
        <v>6123.6</v>
      </c>
      <c r="J17" s="7">
        <v>4758.6000000000004</v>
      </c>
      <c r="K17" s="9">
        <f t="shared" si="0"/>
        <v>29732.379999999997</v>
      </c>
      <c r="L17" s="24">
        <v>36</v>
      </c>
      <c r="M17" s="27">
        <v>17</v>
      </c>
    </row>
    <row r="18" spans="1:13">
      <c r="A18" s="7">
        <v>17</v>
      </c>
      <c r="B18" s="3" t="s">
        <v>19</v>
      </c>
      <c r="C18" s="10">
        <v>13</v>
      </c>
      <c r="D18" s="8">
        <v>1996.6599999999999</v>
      </c>
      <c r="E18" s="7">
        <v>259.98</v>
      </c>
      <c r="F18" s="9">
        <v>12135</v>
      </c>
      <c r="G18" s="7">
        <v>220</v>
      </c>
      <c r="H18" s="7">
        <v>288</v>
      </c>
      <c r="I18" s="7">
        <v>5103</v>
      </c>
      <c r="J18" s="7">
        <v>3806.88</v>
      </c>
      <c r="K18" s="9">
        <f t="shared" si="0"/>
        <v>23809.52</v>
      </c>
      <c r="L18" s="24">
        <v>30</v>
      </c>
      <c r="M18" s="27">
        <v>14</v>
      </c>
    </row>
    <row r="19" spans="1:13">
      <c r="A19" s="7">
        <v>18</v>
      </c>
      <c r="B19" s="3" t="s">
        <v>14</v>
      </c>
      <c r="C19" s="10">
        <v>12</v>
      </c>
      <c r="D19" s="8">
        <v>2326.44</v>
      </c>
      <c r="E19" s="7">
        <v>407.44</v>
      </c>
      <c r="F19" s="9">
        <v>11326</v>
      </c>
      <c r="G19" s="7">
        <v>220</v>
      </c>
      <c r="H19" s="7">
        <v>720</v>
      </c>
      <c r="I19" s="7">
        <v>4762.7999999999993</v>
      </c>
      <c r="J19" s="7">
        <v>3806.88</v>
      </c>
      <c r="K19" s="9">
        <f t="shared" si="0"/>
        <v>23569.56</v>
      </c>
      <c r="L19" s="24">
        <v>33</v>
      </c>
      <c r="M19" s="27">
        <v>13</v>
      </c>
    </row>
    <row r="20" spans="1:13">
      <c r="A20" s="7">
        <v>19</v>
      </c>
      <c r="B20" s="3" t="s">
        <v>20</v>
      </c>
      <c r="C20" s="10">
        <v>18</v>
      </c>
      <c r="D20" s="8">
        <v>2150.6400000000003</v>
      </c>
      <c r="E20" s="7">
        <v>338.98</v>
      </c>
      <c r="F20" s="9">
        <v>16180</v>
      </c>
      <c r="G20" s="7">
        <v>160</v>
      </c>
      <c r="H20" s="7">
        <v>720</v>
      </c>
      <c r="I20" s="7">
        <v>6804</v>
      </c>
      <c r="J20" s="7">
        <v>5710.32</v>
      </c>
      <c r="K20" s="9">
        <f t="shared" si="0"/>
        <v>32063.94</v>
      </c>
      <c r="L20" s="24">
        <v>48</v>
      </c>
      <c r="M20" s="27">
        <v>14</v>
      </c>
    </row>
    <row r="21" spans="1:13">
      <c r="A21" s="7">
        <v>20</v>
      </c>
      <c r="B21" s="3" t="s">
        <v>14</v>
      </c>
      <c r="C21" s="10">
        <v>16</v>
      </c>
      <c r="D21" s="8">
        <v>3044.3399999999997</v>
      </c>
      <c r="E21" s="7">
        <v>326.82000000000005</v>
      </c>
      <c r="F21" s="9">
        <v>14562</v>
      </c>
      <c r="G21" s="7">
        <v>220</v>
      </c>
      <c r="H21" s="7">
        <v>355.20000000000005</v>
      </c>
      <c r="I21" s="7">
        <v>6123.5999999999995</v>
      </c>
      <c r="J21" s="7">
        <v>5710.32</v>
      </c>
      <c r="K21" s="9">
        <f t="shared" si="0"/>
        <v>30342.28</v>
      </c>
      <c r="L21" s="24">
        <v>30</v>
      </c>
      <c r="M21" s="27">
        <v>17</v>
      </c>
    </row>
    <row r="22" spans="1:13">
      <c r="A22" s="7">
        <v>21</v>
      </c>
      <c r="B22" s="3" t="s">
        <v>21</v>
      </c>
      <c r="C22" s="10">
        <v>13</v>
      </c>
      <c r="D22" s="8">
        <v>2033.58</v>
      </c>
      <c r="E22" s="7">
        <v>87.240000000000009</v>
      </c>
      <c r="F22" s="9">
        <v>12135</v>
      </c>
      <c r="G22" s="7">
        <v>220</v>
      </c>
      <c r="H22" s="7">
        <v>1440</v>
      </c>
      <c r="I22" s="7">
        <v>5103</v>
      </c>
      <c r="J22" s="7">
        <v>3806.88</v>
      </c>
      <c r="K22" s="9">
        <f t="shared" si="0"/>
        <v>24825.7</v>
      </c>
      <c r="L22" s="24">
        <v>37</v>
      </c>
      <c r="M22" s="27">
        <v>14</v>
      </c>
    </row>
    <row r="23" spans="1:13">
      <c r="A23" s="7">
        <v>22</v>
      </c>
      <c r="B23" s="3" t="s">
        <v>22</v>
      </c>
      <c r="C23" s="10">
        <v>11</v>
      </c>
      <c r="D23" s="8">
        <v>2394.06</v>
      </c>
      <c r="E23" s="7">
        <v>75.86</v>
      </c>
      <c r="F23" s="9">
        <v>10517</v>
      </c>
      <c r="G23" s="7">
        <v>220</v>
      </c>
      <c r="H23" s="7">
        <v>720</v>
      </c>
      <c r="I23" s="7">
        <v>4422.6000000000004</v>
      </c>
      <c r="J23" s="7">
        <v>3331.02</v>
      </c>
      <c r="K23" s="9">
        <f t="shared" si="0"/>
        <v>21680.54</v>
      </c>
      <c r="L23" s="24">
        <v>31</v>
      </c>
      <c r="M23" s="27">
        <v>12</v>
      </c>
    </row>
    <row r="24" spans="1:13">
      <c r="A24" s="7">
        <v>23</v>
      </c>
      <c r="B24" s="3" t="s">
        <v>23</v>
      </c>
      <c r="C24" s="10">
        <v>14</v>
      </c>
      <c r="D24" s="8">
        <v>2605.38</v>
      </c>
      <c r="E24" s="7">
        <v>93.2</v>
      </c>
      <c r="F24" s="9">
        <v>12944</v>
      </c>
      <c r="G24" s="7">
        <v>160</v>
      </c>
      <c r="H24" s="7">
        <v>720</v>
      </c>
      <c r="I24" s="7">
        <v>5443.2</v>
      </c>
      <c r="J24" s="7">
        <v>3806.88</v>
      </c>
      <c r="K24" s="9">
        <f t="shared" si="0"/>
        <v>25772.660000000003</v>
      </c>
      <c r="L24" s="24">
        <v>39</v>
      </c>
      <c r="M24" s="27">
        <v>15</v>
      </c>
    </row>
    <row r="25" spans="1:13">
      <c r="A25" s="7">
        <v>24</v>
      </c>
      <c r="B25" s="3" t="s">
        <v>24</v>
      </c>
      <c r="C25" s="10">
        <v>12</v>
      </c>
      <c r="D25" s="8">
        <v>2320.7399999999998</v>
      </c>
      <c r="E25" s="7">
        <v>81.819999999999993</v>
      </c>
      <c r="F25" s="9">
        <v>11326</v>
      </c>
      <c r="G25" s="7">
        <v>160</v>
      </c>
      <c r="H25" s="7">
        <v>403.20000000000005</v>
      </c>
      <c r="I25" s="7">
        <v>4762.7999999999993</v>
      </c>
      <c r="J25" s="7">
        <v>4282.74</v>
      </c>
      <c r="K25" s="9">
        <f t="shared" si="0"/>
        <v>23337.299999999996</v>
      </c>
      <c r="L25" s="24">
        <v>28</v>
      </c>
      <c r="M25" s="27">
        <v>13</v>
      </c>
    </row>
    <row r="26" spans="1:13">
      <c r="A26" s="7">
        <v>25</v>
      </c>
      <c r="B26" s="3" t="s">
        <v>25</v>
      </c>
      <c r="C26" s="10">
        <v>14</v>
      </c>
      <c r="D26" s="8">
        <v>1973.56</v>
      </c>
      <c r="E26" s="7">
        <v>88.32</v>
      </c>
      <c r="F26" s="9">
        <v>12944</v>
      </c>
      <c r="G26" s="7">
        <v>160</v>
      </c>
      <c r="H26" s="7">
        <v>720</v>
      </c>
      <c r="I26" s="7">
        <v>5443.2</v>
      </c>
      <c r="J26" s="7">
        <v>4282.74</v>
      </c>
      <c r="K26" s="9">
        <f t="shared" si="0"/>
        <v>25611.82</v>
      </c>
      <c r="L26" s="24">
        <v>32</v>
      </c>
      <c r="M26" s="27">
        <v>15</v>
      </c>
    </row>
    <row r="27" spans="1:13">
      <c r="A27" s="7">
        <v>26</v>
      </c>
      <c r="B27" s="3" t="s">
        <v>26</v>
      </c>
      <c r="C27" s="10">
        <v>11</v>
      </c>
      <c r="D27" s="8">
        <v>2606.9399999999996</v>
      </c>
      <c r="E27" s="7">
        <v>58.519999999999996</v>
      </c>
      <c r="F27" s="9">
        <v>10517</v>
      </c>
      <c r="G27" s="7">
        <v>220</v>
      </c>
      <c r="H27" s="7">
        <v>296</v>
      </c>
      <c r="I27" s="7">
        <v>4422.6000000000004</v>
      </c>
      <c r="J27" s="7">
        <v>2855.16</v>
      </c>
      <c r="K27" s="9">
        <f t="shared" si="0"/>
        <v>20976.219999999998</v>
      </c>
      <c r="L27" s="24">
        <v>26</v>
      </c>
      <c r="M27" s="27">
        <v>12</v>
      </c>
    </row>
    <row r="28" spans="1:13">
      <c r="A28" s="7">
        <v>27</v>
      </c>
      <c r="B28" s="3" t="s">
        <v>27</v>
      </c>
      <c r="C28" s="10">
        <v>10</v>
      </c>
      <c r="D28" s="8">
        <v>536.85</v>
      </c>
      <c r="E28" s="7">
        <v>154.55000000000001</v>
      </c>
      <c r="F28" s="9">
        <v>9708</v>
      </c>
      <c r="G28" s="7">
        <v>160</v>
      </c>
      <c r="H28" s="7">
        <v>368</v>
      </c>
      <c r="I28" s="7">
        <v>4082.3999999999996</v>
      </c>
      <c r="J28" s="7">
        <v>3806.88</v>
      </c>
      <c r="K28" s="9">
        <f t="shared" si="0"/>
        <v>18816.68</v>
      </c>
      <c r="L28" s="24">
        <v>23</v>
      </c>
      <c r="M28" s="27">
        <v>10</v>
      </c>
    </row>
    <row r="29" spans="1:13">
      <c r="A29" s="7">
        <v>28</v>
      </c>
      <c r="B29" s="3" t="s">
        <v>28</v>
      </c>
      <c r="C29" s="10">
        <v>7</v>
      </c>
      <c r="D29" s="8">
        <v>3034.56</v>
      </c>
      <c r="E29" s="7">
        <v>180.35999999999999</v>
      </c>
      <c r="F29" s="9">
        <v>7281</v>
      </c>
      <c r="G29" s="7">
        <v>160</v>
      </c>
      <c r="H29" s="7">
        <v>355.20000000000005</v>
      </c>
      <c r="I29" s="7">
        <v>3061.7999999999997</v>
      </c>
      <c r="J29" s="7">
        <v>3806.88</v>
      </c>
      <c r="K29" s="9">
        <f t="shared" si="0"/>
        <v>17879.8</v>
      </c>
      <c r="L29" s="24">
        <v>33</v>
      </c>
      <c r="M29" s="27">
        <v>13</v>
      </c>
    </row>
    <row r="30" spans="1:13">
      <c r="A30" s="7">
        <v>29</v>
      </c>
      <c r="B30" s="5" t="s">
        <v>29</v>
      </c>
      <c r="C30" s="10">
        <v>13</v>
      </c>
      <c r="D30" s="8">
        <v>959.76</v>
      </c>
      <c r="E30" s="7">
        <v>168.08</v>
      </c>
      <c r="F30" s="9">
        <v>12135</v>
      </c>
      <c r="G30" s="7">
        <v>160</v>
      </c>
      <c r="H30" s="7">
        <v>307.20000000000005</v>
      </c>
      <c r="I30" s="7">
        <v>5103</v>
      </c>
      <c r="J30" s="7">
        <v>4758.6000000000004</v>
      </c>
      <c r="K30" s="9">
        <f t="shared" si="0"/>
        <v>23591.64</v>
      </c>
      <c r="L30" s="24">
        <v>18</v>
      </c>
      <c r="M30" s="27">
        <v>13</v>
      </c>
    </row>
    <row r="31" spans="1:13">
      <c r="A31" s="7">
        <v>30</v>
      </c>
      <c r="B31" s="3" t="s">
        <v>30</v>
      </c>
      <c r="C31" s="10">
        <v>19</v>
      </c>
      <c r="D31" s="8">
        <v>3574.38</v>
      </c>
      <c r="E31" s="7">
        <v>184.84</v>
      </c>
      <c r="F31" s="9">
        <v>16989</v>
      </c>
      <c r="G31" s="7">
        <v>160</v>
      </c>
      <c r="H31" s="7">
        <v>720</v>
      </c>
      <c r="I31" s="7">
        <v>7144.2</v>
      </c>
      <c r="J31" s="7">
        <v>5234.46</v>
      </c>
      <c r="K31" s="9">
        <f t="shared" si="0"/>
        <v>34006.880000000005</v>
      </c>
      <c r="L31" s="24">
        <v>35</v>
      </c>
      <c r="M31" s="27">
        <v>13</v>
      </c>
    </row>
    <row r="32" spans="1:13">
      <c r="A32" s="7">
        <v>31</v>
      </c>
      <c r="B32" s="3" t="s">
        <v>18</v>
      </c>
      <c r="C32" s="10">
        <v>18</v>
      </c>
      <c r="D32" s="8">
        <v>1886.32</v>
      </c>
      <c r="E32" s="7">
        <v>707.66</v>
      </c>
      <c r="F32" s="9">
        <v>16180</v>
      </c>
      <c r="G32" s="7">
        <v>220</v>
      </c>
      <c r="H32" s="7">
        <v>307.20000000000005</v>
      </c>
      <c r="I32" s="7">
        <v>6804</v>
      </c>
      <c r="J32" s="7">
        <v>7137.9000000000005</v>
      </c>
      <c r="K32" s="9">
        <f t="shared" si="0"/>
        <v>33243.08</v>
      </c>
      <c r="L32" s="24">
        <v>42</v>
      </c>
      <c r="M32" s="27">
        <v>17</v>
      </c>
    </row>
    <row r="33" spans="1:13">
      <c r="A33" s="7">
        <v>32</v>
      </c>
      <c r="B33" s="3" t="s">
        <v>31</v>
      </c>
      <c r="C33" s="10">
        <v>15</v>
      </c>
      <c r="D33" s="8">
        <v>1341.76</v>
      </c>
      <c r="E33" s="7">
        <v>55.989999999999995</v>
      </c>
      <c r="F33" s="9">
        <v>13753</v>
      </c>
      <c r="G33" s="7">
        <v>160</v>
      </c>
      <c r="H33" s="7">
        <v>296</v>
      </c>
      <c r="I33" s="7">
        <v>5783.4</v>
      </c>
      <c r="J33" s="7">
        <v>5710.32</v>
      </c>
      <c r="K33" s="9">
        <f t="shared" si="0"/>
        <v>27100.47</v>
      </c>
      <c r="L33" s="24">
        <v>29</v>
      </c>
      <c r="M33" s="27">
        <v>16</v>
      </c>
    </row>
    <row r="34" spans="1:13">
      <c r="A34" s="7">
        <v>33</v>
      </c>
      <c r="B34" s="3" t="s">
        <v>32</v>
      </c>
      <c r="C34" s="10">
        <v>14</v>
      </c>
      <c r="D34" s="8">
        <v>1114.76</v>
      </c>
      <c r="E34" s="7">
        <v>159.22999999999999</v>
      </c>
      <c r="F34" s="9">
        <v>12944</v>
      </c>
      <c r="G34" s="7">
        <v>220</v>
      </c>
      <c r="H34" s="7">
        <v>499.20000000000005</v>
      </c>
      <c r="I34" s="7">
        <v>5443.2</v>
      </c>
      <c r="J34" s="7">
        <v>5710.32</v>
      </c>
      <c r="K34" s="9">
        <f t="shared" si="0"/>
        <v>26090.71</v>
      </c>
      <c r="L34" s="24">
        <v>20</v>
      </c>
      <c r="M34" s="27">
        <v>14</v>
      </c>
    </row>
    <row r="35" spans="1:13">
      <c r="A35" s="7">
        <v>34</v>
      </c>
      <c r="B35" s="3" t="s">
        <v>33</v>
      </c>
      <c r="C35" s="10">
        <v>11</v>
      </c>
      <c r="D35" s="8">
        <v>1052.3600000000001</v>
      </c>
      <c r="E35" s="7">
        <v>141.68</v>
      </c>
      <c r="F35" s="9">
        <v>10517</v>
      </c>
      <c r="G35" s="7">
        <v>220</v>
      </c>
      <c r="H35" s="7">
        <v>288</v>
      </c>
      <c r="I35" s="7">
        <v>4422.6000000000004</v>
      </c>
      <c r="J35" s="7">
        <v>3331.02</v>
      </c>
      <c r="K35" s="9">
        <f t="shared" si="0"/>
        <v>19972.66</v>
      </c>
      <c r="L35" s="24">
        <v>26</v>
      </c>
      <c r="M35" s="27">
        <v>13</v>
      </c>
    </row>
    <row r="36" spans="1:13">
      <c r="A36" s="7">
        <v>35</v>
      </c>
      <c r="B36" s="3" t="s">
        <v>34</v>
      </c>
      <c r="C36" s="10">
        <v>9</v>
      </c>
      <c r="D36" s="8">
        <v>513.24</v>
      </c>
      <c r="E36" s="7">
        <v>214.48000000000002</v>
      </c>
      <c r="F36" s="9">
        <v>8899</v>
      </c>
      <c r="G36" s="7">
        <v>220</v>
      </c>
      <c r="H36" s="7">
        <v>249.60000000000002</v>
      </c>
      <c r="I36" s="7">
        <v>3742.2</v>
      </c>
      <c r="J36" s="7">
        <v>2855.16</v>
      </c>
      <c r="K36" s="9">
        <f t="shared" si="0"/>
        <v>16693.68</v>
      </c>
      <c r="L36" s="24">
        <v>18</v>
      </c>
      <c r="M36" s="27">
        <v>10</v>
      </c>
    </row>
    <row r="37" spans="1:13">
      <c r="A37" s="7">
        <v>36</v>
      </c>
      <c r="B37" s="3" t="s">
        <v>35</v>
      </c>
      <c r="C37" s="10">
        <v>21</v>
      </c>
      <c r="D37" s="8">
        <v>3915.54</v>
      </c>
      <c r="E37" s="7">
        <v>349.71999999999997</v>
      </c>
      <c r="F37" s="9">
        <v>18607</v>
      </c>
      <c r="G37" s="7">
        <v>220</v>
      </c>
      <c r="H37" s="7">
        <v>720</v>
      </c>
      <c r="I37" s="7">
        <v>7824.6</v>
      </c>
      <c r="J37" s="7">
        <v>7613.76</v>
      </c>
      <c r="K37" s="9">
        <f t="shared" si="0"/>
        <v>39250.620000000003</v>
      </c>
      <c r="L37" s="24">
        <v>38</v>
      </c>
      <c r="M37" s="27">
        <v>22</v>
      </c>
    </row>
    <row r="38" spans="1:13">
      <c r="A38" s="7">
        <v>37</v>
      </c>
      <c r="B38" s="3" t="s">
        <v>36</v>
      </c>
      <c r="C38" s="10">
        <v>14</v>
      </c>
      <c r="D38" s="8">
        <v>2311.2600000000002</v>
      </c>
      <c r="E38" s="7">
        <v>241.56</v>
      </c>
      <c r="F38" s="9">
        <v>12944</v>
      </c>
      <c r="G38" s="7">
        <v>160</v>
      </c>
      <c r="H38" s="7">
        <v>614.40000000000009</v>
      </c>
      <c r="I38" s="7">
        <v>5443.2</v>
      </c>
      <c r="J38" s="7">
        <v>3806.88</v>
      </c>
      <c r="K38" s="9">
        <f t="shared" si="0"/>
        <v>25521.3</v>
      </c>
      <c r="L38" s="24">
        <v>28</v>
      </c>
      <c r="M38" s="27">
        <v>15</v>
      </c>
    </row>
    <row r="39" spans="1:13">
      <c r="A39" s="7">
        <v>38</v>
      </c>
      <c r="B39" s="3" t="s">
        <v>14</v>
      </c>
      <c r="C39" s="10">
        <v>13</v>
      </c>
      <c r="D39" s="8">
        <v>518.85</v>
      </c>
      <c r="E39" s="7">
        <v>77.48</v>
      </c>
      <c r="F39" s="9">
        <v>12135</v>
      </c>
      <c r="G39" s="7">
        <v>160</v>
      </c>
      <c r="H39" s="7">
        <v>720</v>
      </c>
      <c r="I39" s="7">
        <v>5103</v>
      </c>
      <c r="J39" s="7">
        <v>3806.88</v>
      </c>
      <c r="K39" s="9">
        <f t="shared" si="0"/>
        <v>22521.210000000003</v>
      </c>
      <c r="L39" s="24">
        <v>26</v>
      </c>
      <c r="M39" s="27">
        <v>12</v>
      </c>
    </row>
    <row r="40" spans="1:13">
      <c r="A40" s="7">
        <v>39</v>
      </c>
      <c r="B40" s="3" t="s">
        <v>37</v>
      </c>
      <c r="C40" s="10">
        <v>15</v>
      </c>
      <c r="D40" s="8">
        <v>3209.3999999999996</v>
      </c>
      <c r="E40" s="7">
        <v>88.789999999999992</v>
      </c>
      <c r="F40" s="9">
        <v>13753</v>
      </c>
      <c r="G40" s="7">
        <v>160</v>
      </c>
      <c r="H40" s="7">
        <v>384</v>
      </c>
      <c r="I40" s="7">
        <v>5783.4</v>
      </c>
      <c r="J40" s="7">
        <v>5710.32</v>
      </c>
      <c r="K40" s="9">
        <f t="shared" si="0"/>
        <v>29088.909999999996</v>
      </c>
      <c r="L40" s="24">
        <v>26</v>
      </c>
      <c r="M40" s="27">
        <v>21</v>
      </c>
    </row>
    <row r="41" spans="1:13">
      <c r="A41" s="7">
        <v>40</v>
      </c>
      <c r="B41" s="3" t="s">
        <v>33</v>
      </c>
      <c r="C41" s="10">
        <v>16</v>
      </c>
      <c r="D41" s="8">
        <v>3147.72</v>
      </c>
      <c r="E41" s="7">
        <v>122.94</v>
      </c>
      <c r="F41" s="9">
        <v>14562</v>
      </c>
      <c r="G41" s="7">
        <v>220</v>
      </c>
      <c r="H41" s="7">
        <v>288</v>
      </c>
      <c r="I41" s="7">
        <v>6123.5999999999995</v>
      </c>
      <c r="J41" s="7">
        <v>6186.18</v>
      </c>
      <c r="K41" s="9">
        <f t="shared" si="0"/>
        <v>30650.44</v>
      </c>
      <c r="L41" s="24">
        <v>31</v>
      </c>
      <c r="M41" s="27">
        <v>17</v>
      </c>
    </row>
    <row r="42" spans="1:13">
      <c r="A42" s="7">
        <v>41</v>
      </c>
      <c r="B42" s="3" t="s">
        <v>38</v>
      </c>
      <c r="C42" s="10">
        <v>21</v>
      </c>
      <c r="D42" s="8">
        <v>7698.24</v>
      </c>
      <c r="E42" s="7">
        <v>208.06</v>
      </c>
      <c r="F42" s="9">
        <v>18607</v>
      </c>
      <c r="G42" s="7">
        <v>220</v>
      </c>
      <c r="H42" s="7">
        <v>1440</v>
      </c>
      <c r="I42" s="7">
        <v>7824.5999999999995</v>
      </c>
      <c r="J42" s="7">
        <v>8089.62</v>
      </c>
      <c r="K42" s="9">
        <f t="shared" si="0"/>
        <v>44087.520000000004</v>
      </c>
      <c r="L42" s="24">
        <v>29</v>
      </c>
      <c r="M42" s="27">
        <v>22</v>
      </c>
    </row>
    <row r="43" spans="1:13">
      <c r="A43" s="7">
        <v>42</v>
      </c>
      <c r="B43" s="3" t="s">
        <v>10</v>
      </c>
      <c r="C43" s="10">
        <v>16</v>
      </c>
      <c r="D43" s="8">
        <v>2423.16</v>
      </c>
      <c r="E43" s="7">
        <v>459.18</v>
      </c>
      <c r="F43" s="9">
        <v>14562</v>
      </c>
      <c r="G43" s="7">
        <v>160</v>
      </c>
      <c r="H43" s="7">
        <v>403.20000000000005</v>
      </c>
      <c r="I43" s="7">
        <v>6123.6</v>
      </c>
      <c r="J43" s="7">
        <v>4758.6000000000004</v>
      </c>
      <c r="K43" s="9">
        <f t="shared" si="0"/>
        <v>28889.739999999998</v>
      </c>
      <c r="L43" s="24">
        <v>24</v>
      </c>
      <c r="M43" s="27">
        <v>16</v>
      </c>
    </row>
    <row r="44" spans="1:13">
      <c r="A44" s="7">
        <v>43</v>
      </c>
      <c r="B44" s="3" t="s">
        <v>33</v>
      </c>
      <c r="C44" s="10">
        <v>15</v>
      </c>
      <c r="D44" s="8">
        <v>977.8</v>
      </c>
      <c r="E44" s="7">
        <v>91.66</v>
      </c>
      <c r="F44" s="9">
        <v>13753</v>
      </c>
      <c r="G44" s="7">
        <v>160</v>
      </c>
      <c r="H44" s="7">
        <v>720</v>
      </c>
      <c r="I44" s="7">
        <v>5783.4</v>
      </c>
      <c r="J44" s="7">
        <v>3806.88</v>
      </c>
      <c r="K44" s="9">
        <f t="shared" si="0"/>
        <v>25292.74</v>
      </c>
      <c r="L44" s="24">
        <v>29</v>
      </c>
      <c r="M44" s="27">
        <v>15</v>
      </c>
    </row>
    <row r="45" spans="1:13">
      <c r="A45" s="7">
        <v>44</v>
      </c>
      <c r="B45" s="3" t="s">
        <v>39</v>
      </c>
      <c r="C45" s="10">
        <v>18</v>
      </c>
      <c r="D45" s="8">
        <v>1233.1600000000001</v>
      </c>
      <c r="E45" s="7">
        <v>257.32</v>
      </c>
      <c r="F45" s="9">
        <v>14562</v>
      </c>
      <c r="G45" s="7">
        <v>160</v>
      </c>
      <c r="H45" s="7">
        <v>288</v>
      </c>
      <c r="I45" s="7">
        <v>6123.6</v>
      </c>
      <c r="J45" s="7">
        <v>5234.46</v>
      </c>
      <c r="K45" s="9">
        <f t="shared" si="0"/>
        <v>27858.54</v>
      </c>
      <c r="L45" s="24">
        <v>33</v>
      </c>
      <c r="M45" s="27">
        <v>14</v>
      </c>
    </row>
    <row r="46" spans="1:13">
      <c r="A46" s="7">
        <v>45</v>
      </c>
      <c r="B46" s="3" t="s">
        <v>40</v>
      </c>
      <c r="C46" s="10">
        <v>12</v>
      </c>
      <c r="D46" s="8">
        <v>1017.6</v>
      </c>
      <c r="E46" s="7">
        <v>356.58</v>
      </c>
      <c r="F46" s="9">
        <v>11326</v>
      </c>
      <c r="G46" s="7">
        <v>160</v>
      </c>
      <c r="H46" s="7">
        <v>604.79999999999995</v>
      </c>
      <c r="I46" s="7">
        <v>4762.8</v>
      </c>
      <c r="J46" s="7">
        <v>3331.02</v>
      </c>
      <c r="K46" s="9">
        <f t="shared" si="0"/>
        <v>21558.799999999999</v>
      </c>
      <c r="L46" s="24">
        <v>28</v>
      </c>
      <c r="M46" s="27">
        <v>13</v>
      </c>
    </row>
    <row r="47" spans="1:13">
      <c r="A47" s="7">
        <v>46</v>
      </c>
      <c r="B47" s="3" t="s">
        <v>5</v>
      </c>
      <c r="C47" s="10">
        <v>11</v>
      </c>
      <c r="D47" s="8">
        <v>522.72</v>
      </c>
      <c r="E47" s="7">
        <v>33.799999999999997</v>
      </c>
      <c r="F47" s="9">
        <v>10517</v>
      </c>
      <c r="G47" s="7">
        <v>220</v>
      </c>
      <c r="H47" s="7">
        <v>403.20000000000005</v>
      </c>
      <c r="I47" s="7">
        <v>4422.6000000000004</v>
      </c>
      <c r="J47" s="7">
        <v>3806.88</v>
      </c>
      <c r="K47" s="9">
        <f t="shared" si="0"/>
        <v>19926.2</v>
      </c>
      <c r="L47" s="24">
        <v>18</v>
      </c>
      <c r="M47" s="27">
        <v>12</v>
      </c>
    </row>
    <row r="48" spans="1:13">
      <c r="A48" s="7">
        <v>47</v>
      </c>
      <c r="B48" s="3" t="s">
        <v>36</v>
      </c>
      <c r="C48" s="10">
        <v>18</v>
      </c>
      <c r="D48" s="8">
        <v>3271.52</v>
      </c>
      <c r="E48" s="7">
        <v>252.42</v>
      </c>
      <c r="F48" s="9">
        <v>16180</v>
      </c>
      <c r="G48" s="7">
        <v>160</v>
      </c>
      <c r="H48" s="7">
        <v>384</v>
      </c>
      <c r="I48" s="7">
        <v>6804</v>
      </c>
      <c r="J48" s="7">
        <v>6186.18</v>
      </c>
      <c r="K48" s="9">
        <f t="shared" si="0"/>
        <v>33238.119999999995</v>
      </c>
      <c r="L48" s="24">
        <v>28</v>
      </c>
      <c r="M48" s="27">
        <v>20</v>
      </c>
    </row>
    <row r="49" spans="1:13">
      <c r="A49" s="7">
        <v>48</v>
      </c>
      <c r="B49" s="3" t="s">
        <v>41</v>
      </c>
      <c r="C49" s="10">
        <v>14</v>
      </c>
      <c r="D49" s="8">
        <v>2719.2</v>
      </c>
      <c r="E49" s="7">
        <v>131.35999999999999</v>
      </c>
      <c r="F49" s="9">
        <v>12944</v>
      </c>
      <c r="G49" s="7">
        <v>160</v>
      </c>
      <c r="H49" s="7">
        <v>288</v>
      </c>
      <c r="I49" s="7">
        <v>5443.2</v>
      </c>
      <c r="J49" s="7">
        <v>2855.16</v>
      </c>
      <c r="K49" s="9">
        <f t="shared" si="0"/>
        <v>24540.92</v>
      </c>
      <c r="L49" s="24">
        <v>36</v>
      </c>
      <c r="M49" s="27">
        <v>15</v>
      </c>
    </row>
    <row r="50" spans="1:13">
      <c r="A50" s="7">
        <v>49</v>
      </c>
      <c r="B50" s="3" t="s">
        <v>42</v>
      </c>
      <c r="C50" s="10">
        <v>15</v>
      </c>
      <c r="D50" s="8">
        <v>1087.4000000000001</v>
      </c>
      <c r="E50" s="7">
        <v>81.96</v>
      </c>
      <c r="F50" s="9">
        <v>13753</v>
      </c>
      <c r="G50" s="7">
        <v>160</v>
      </c>
      <c r="H50" s="7">
        <v>720</v>
      </c>
      <c r="I50" s="7">
        <v>5783.4</v>
      </c>
      <c r="J50" s="7">
        <v>3806.88</v>
      </c>
      <c r="K50" s="9">
        <f t="shared" si="0"/>
        <v>25392.640000000003</v>
      </c>
      <c r="L50" s="24">
        <v>29</v>
      </c>
      <c r="M50" s="27">
        <v>19</v>
      </c>
    </row>
    <row r="51" spans="1:13">
      <c r="A51" s="7">
        <v>50</v>
      </c>
      <c r="B51" s="3" t="s">
        <v>43</v>
      </c>
      <c r="C51" s="10">
        <v>13</v>
      </c>
      <c r="D51" s="8">
        <v>687.48</v>
      </c>
      <c r="E51" s="7">
        <v>102.44999999999999</v>
      </c>
      <c r="F51" s="9">
        <v>12135</v>
      </c>
      <c r="G51" s="7">
        <v>160</v>
      </c>
      <c r="H51" s="7">
        <v>355.20000000000005</v>
      </c>
      <c r="I51" s="7">
        <v>5103</v>
      </c>
      <c r="J51" s="7">
        <v>2855.16</v>
      </c>
      <c r="K51" s="9">
        <f t="shared" si="0"/>
        <v>21398.29</v>
      </c>
      <c r="L51" s="24">
        <v>23</v>
      </c>
      <c r="M51" s="27">
        <v>14</v>
      </c>
    </row>
    <row r="52" spans="1:13">
      <c r="A52" s="7">
        <v>51</v>
      </c>
      <c r="B52" s="3" t="s">
        <v>44</v>
      </c>
      <c r="C52" s="10">
        <v>17</v>
      </c>
      <c r="D52" s="8">
        <v>871.31999999999994</v>
      </c>
      <c r="E52" s="7">
        <v>113.24000000000001</v>
      </c>
      <c r="F52" s="9">
        <v>15371</v>
      </c>
      <c r="G52" s="7">
        <v>160</v>
      </c>
      <c r="H52" s="7">
        <v>307.20000000000005</v>
      </c>
      <c r="I52" s="7">
        <v>6463.7999999999993</v>
      </c>
      <c r="J52" s="7">
        <v>3806.88</v>
      </c>
      <c r="K52" s="9">
        <f t="shared" si="0"/>
        <v>27093.439999999999</v>
      </c>
      <c r="L52" s="24">
        <v>29</v>
      </c>
      <c r="M52" s="27">
        <v>18</v>
      </c>
    </row>
    <row r="53" spans="1:13">
      <c r="A53" s="7">
        <v>52</v>
      </c>
      <c r="B53" s="3" t="s">
        <v>45</v>
      </c>
      <c r="C53" s="10">
        <v>12</v>
      </c>
      <c r="D53" s="8">
        <v>540.84</v>
      </c>
      <c r="E53" s="7">
        <v>47.809999999999995</v>
      </c>
      <c r="F53" s="9">
        <v>11326</v>
      </c>
      <c r="G53" s="7">
        <v>160</v>
      </c>
      <c r="H53" s="7">
        <v>355.20000000000005</v>
      </c>
      <c r="I53" s="7">
        <v>4762.8</v>
      </c>
      <c r="J53" s="7">
        <v>3331.02</v>
      </c>
      <c r="K53" s="9">
        <f t="shared" si="0"/>
        <v>20523.670000000002</v>
      </c>
      <c r="L53" s="24">
        <v>19</v>
      </c>
      <c r="M53" s="27">
        <v>12</v>
      </c>
    </row>
    <row r="54" spans="1:13">
      <c r="A54" s="7">
        <v>53</v>
      </c>
      <c r="B54" s="3" t="s">
        <v>34</v>
      </c>
      <c r="C54" s="10">
        <v>14</v>
      </c>
      <c r="D54" s="8">
        <v>614.16000000000008</v>
      </c>
      <c r="E54" s="7">
        <v>98.36</v>
      </c>
      <c r="F54" s="9">
        <v>12944</v>
      </c>
      <c r="G54" s="7">
        <v>160</v>
      </c>
      <c r="H54" s="7">
        <v>288</v>
      </c>
      <c r="I54" s="7">
        <v>5443.2</v>
      </c>
      <c r="J54" s="7">
        <v>3806.88</v>
      </c>
      <c r="K54" s="9">
        <f t="shared" si="0"/>
        <v>23354.600000000002</v>
      </c>
      <c r="L54" s="24">
        <v>22</v>
      </c>
      <c r="M54" s="27">
        <v>15</v>
      </c>
    </row>
    <row r="55" spans="1:13">
      <c r="A55" s="7">
        <v>54</v>
      </c>
      <c r="B55" s="3" t="s">
        <v>46</v>
      </c>
      <c r="C55" s="10">
        <v>15</v>
      </c>
      <c r="D55" s="8">
        <v>2177.7600000000002</v>
      </c>
      <c r="E55" s="7">
        <v>116.11</v>
      </c>
      <c r="F55" s="9">
        <v>13753</v>
      </c>
      <c r="G55" s="7">
        <v>160</v>
      </c>
      <c r="H55" s="7">
        <v>384</v>
      </c>
      <c r="I55" s="7">
        <v>5783.4</v>
      </c>
      <c r="J55" s="7">
        <v>4758.6000000000004</v>
      </c>
      <c r="K55" s="9">
        <f t="shared" si="0"/>
        <v>27132.870000000003</v>
      </c>
      <c r="L55" s="24">
        <v>32</v>
      </c>
      <c r="M55" s="27">
        <v>16</v>
      </c>
    </row>
    <row r="56" spans="1:13">
      <c r="A56" s="7">
        <v>55</v>
      </c>
      <c r="B56" s="3" t="s">
        <v>47</v>
      </c>
      <c r="C56" s="10">
        <v>13</v>
      </c>
      <c r="D56" s="8">
        <v>1075.6799999999998</v>
      </c>
      <c r="E56" s="7">
        <v>75.13</v>
      </c>
      <c r="F56" s="9">
        <v>11326</v>
      </c>
      <c r="G56" s="7">
        <v>160</v>
      </c>
      <c r="H56" s="7">
        <v>576</v>
      </c>
      <c r="I56" s="7">
        <v>4762.7999999999993</v>
      </c>
      <c r="J56" s="7">
        <v>4282.74</v>
      </c>
      <c r="K56" s="9">
        <f t="shared" si="0"/>
        <v>22258.35</v>
      </c>
      <c r="L56" s="24">
        <v>22</v>
      </c>
      <c r="M56" s="27">
        <v>15</v>
      </c>
    </row>
    <row r="57" spans="1:13">
      <c r="A57" s="7">
        <v>56</v>
      </c>
      <c r="B57" s="3" t="s">
        <v>32</v>
      </c>
      <c r="C57" s="10">
        <v>15</v>
      </c>
      <c r="D57" s="8">
        <v>1927.2800000000002</v>
      </c>
      <c r="E57" s="7">
        <v>82.449999999999989</v>
      </c>
      <c r="F57" s="9">
        <v>13753</v>
      </c>
      <c r="G57" s="7">
        <v>160</v>
      </c>
      <c r="H57" s="7">
        <v>384</v>
      </c>
      <c r="I57" s="7">
        <v>5783.4</v>
      </c>
      <c r="J57" s="7">
        <v>4282.74</v>
      </c>
      <c r="K57" s="9">
        <f t="shared" si="0"/>
        <v>26372.869999999995</v>
      </c>
      <c r="L57" s="24">
        <v>29</v>
      </c>
      <c r="M57" s="27">
        <v>16</v>
      </c>
    </row>
    <row r="58" spans="1:13">
      <c r="A58" s="7">
        <v>57</v>
      </c>
      <c r="B58" s="3" t="s">
        <v>23</v>
      </c>
      <c r="C58" s="10">
        <v>13</v>
      </c>
      <c r="D58" s="8">
        <v>2150.2800000000002</v>
      </c>
      <c r="E58" s="7">
        <v>303.8</v>
      </c>
      <c r="F58" s="9">
        <v>12135</v>
      </c>
      <c r="G58" s="7">
        <v>160</v>
      </c>
      <c r="H58" s="7">
        <v>720</v>
      </c>
      <c r="I58" s="7">
        <v>5103</v>
      </c>
      <c r="J58" s="7">
        <v>4282.74</v>
      </c>
      <c r="K58" s="9">
        <f t="shared" si="0"/>
        <v>24854.82</v>
      </c>
      <c r="L58" s="24">
        <v>24</v>
      </c>
      <c r="M58" s="27">
        <v>15</v>
      </c>
    </row>
    <row r="59" spans="1:13">
      <c r="A59" s="7">
        <v>58</v>
      </c>
      <c r="B59" s="3" t="s">
        <v>48</v>
      </c>
      <c r="C59" s="10">
        <v>14</v>
      </c>
      <c r="D59" s="8">
        <v>2137.1999999999998</v>
      </c>
      <c r="E59" s="7">
        <v>113.60000000000001</v>
      </c>
      <c r="F59" s="9">
        <v>12944</v>
      </c>
      <c r="G59" s="7">
        <v>220</v>
      </c>
      <c r="H59" s="7">
        <v>302.39999999999998</v>
      </c>
      <c r="I59" s="7">
        <v>5443.2</v>
      </c>
      <c r="J59" s="7">
        <v>3806.88</v>
      </c>
      <c r="K59" s="9">
        <f t="shared" si="0"/>
        <v>24967.279999999999</v>
      </c>
      <c r="L59" s="24">
        <v>22</v>
      </c>
      <c r="M59" s="27">
        <v>15</v>
      </c>
    </row>
    <row r="60" spans="1:13">
      <c r="A60" s="7">
        <v>59</v>
      </c>
      <c r="B60" s="3" t="s">
        <v>10</v>
      </c>
      <c r="C60" s="10">
        <v>13</v>
      </c>
      <c r="D60" s="8">
        <v>741.28</v>
      </c>
      <c r="E60" s="7">
        <v>95.12</v>
      </c>
      <c r="F60" s="9">
        <v>12135</v>
      </c>
      <c r="G60" s="7">
        <v>220</v>
      </c>
      <c r="H60" s="7">
        <v>307.20000000000005</v>
      </c>
      <c r="I60" s="7">
        <v>5103</v>
      </c>
      <c r="J60" s="7">
        <v>3806.88</v>
      </c>
      <c r="K60" s="9">
        <f t="shared" si="0"/>
        <v>22408.48</v>
      </c>
      <c r="L60" s="24">
        <v>30</v>
      </c>
      <c r="M60" s="27">
        <v>14</v>
      </c>
    </row>
    <row r="61" spans="1:13">
      <c r="A61" s="7">
        <v>60</v>
      </c>
      <c r="B61" s="3" t="s">
        <v>49</v>
      </c>
      <c r="C61" s="10">
        <v>12</v>
      </c>
      <c r="D61" s="8">
        <v>1825.26</v>
      </c>
      <c r="E61" s="7">
        <v>67.900000000000006</v>
      </c>
      <c r="F61" s="9">
        <v>11326</v>
      </c>
      <c r="G61" s="7">
        <v>160</v>
      </c>
      <c r="H61" s="7">
        <v>576</v>
      </c>
      <c r="I61" s="7">
        <v>4762.8</v>
      </c>
      <c r="J61" s="7">
        <v>3331.02</v>
      </c>
      <c r="K61" s="9">
        <f t="shared" si="0"/>
        <v>22048.98</v>
      </c>
      <c r="L61" s="24">
        <v>26</v>
      </c>
      <c r="M61" s="27">
        <v>13</v>
      </c>
    </row>
    <row r="62" spans="1:13">
      <c r="A62" s="7">
        <v>61</v>
      </c>
      <c r="B62" s="3" t="s">
        <v>50</v>
      </c>
      <c r="C62" s="10">
        <v>17</v>
      </c>
      <c r="D62" s="8">
        <v>865.22</v>
      </c>
      <c r="E62" s="7">
        <v>58.2</v>
      </c>
      <c r="F62" s="9">
        <v>15371</v>
      </c>
      <c r="G62" s="7">
        <v>160</v>
      </c>
      <c r="H62" s="7">
        <v>355.20000000000005</v>
      </c>
      <c r="I62" s="7">
        <v>6463.7999999999993</v>
      </c>
      <c r="J62" s="7">
        <v>5234.46</v>
      </c>
      <c r="K62" s="9">
        <f t="shared" si="0"/>
        <v>28507.879999999997</v>
      </c>
      <c r="L62" s="24">
        <v>28</v>
      </c>
      <c r="M62" s="27">
        <v>19</v>
      </c>
    </row>
    <row r="63" spans="1:13">
      <c r="A63" s="7">
        <v>62</v>
      </c>
      <c r="B63" s="3" t="s">
        <v>51</v>
      </c>
      <c r="C63" s="10">
        <v>15</v>
      </c>
      <c r="D63" s="8">
        <v>2051.88</v>
      </c>
      <c r="E63" s="7">
        <v>77.599999999999994</v>
      </c>
      <c r="F63" s="9">
        <v>13753</v>
      </c>
      <c r="G63" s="7">
        <v>220</v>
      </c>
      <c r="H63" s="7">
        <v>720</v>
      </c>
      <c r="I63" s="7">
        <v>5783.4</v>
      </c>
      <c r="J63" s="7">
        <v>3806.88</v>
      </c>
      <c r="K63" s="9">
        <f t="shared" si="0"/>
        <v>26412.76</v>
      </c>
      <c r="L63" s="24">
        <v>26</v>
      </c>
      <c r="M63" s="27">
        <v>15</v>
      </c>
    </row>
    <row r="64" spans="1:13">
      <c r="A64" s="7">
        <v>63</v>
      </c>
      <c r="B64" s="3" t="s">
        <v>52</v>
      </c>
      <c r="C64" s="10">
        <v>30</v>
      </c>
      <c r="D64" s="8">
        <v>8937.36</v>
      </c>
      <c r="E64" s="7">
        <v>533.73</v>
      </c>
      <c r="F64" s="9">
        <v>25888</v>
      </c>
      <c r="G64" s="7">
        <v>160</v>
      </c>
      <c r="H64" s="7">
        <v>259.20000000000005</v>
      </c>
      <c r="I64" s="7">
        <v>10886.4</v>
      </c>
      <c r="J64" s="7">
        <v>10944.78</v>
      </c>
      <c r="K64" s="9">
        <f t="shared" si="0"/>
        <v>57609.469999999994</v>
      </c>
      <c r="L64" s="24">
        <v>42</v>
      </c>
      <c r="M64" s="27">
        <v>25</v>
      </c>
    </row>
    <row r="65" spans="1:13">
      <c r="A65" s="7">
        <v>64</v>
      </c>
      <c r="B65" s="3" t="s">
        <v>53</v>
      </c>
      <c r="C65" s="10">
        <v>17</v>
      </c>
      <c r="D65" s="8">
        <v>2604.06</v>
      </c>
      <c r="E65" s="7">
        <v>608.82000000000005</v>
      </c>
      <c r="F65" s="9">
        <v>15371</v>
      </c>
      <c r="G65" s="7">
        <v>160</v>
      </c>
      <c r="H65" s="7">
        <v>960</v>
      </c>
      <c r="I65" s="7">
        <v>6463.7999999999993</v>
      </c>
      <c r="J65" s="7">
        <v>5234.46</v>
      </c>
      <c r="K65" s="9">
        <f t="shared" si="0"/>
        <v>31402.14</v>
      </c>
      <c r="L65" s="24">
        <v>28</v>
      </c>
      <c r="M65" s="27">
        <v>17</v>
      </c>
    </row>
    <row r="66" spans="1:13">
      <c r="A66" s="7">
        <v>65</v>
      </c>
      <c r="B66" s="3" t="s">
        <v>54</v>
      </c>
      <c r="C66" s="10">
        <v>10</v>
      </c>
      <c r="D66" s="8">
        <v>1962.96</v>
      </c>
      <c r="E66" s="7">
        <v>351.09</v>
      </c>
      <c r="F66" s="9">
        <v>9708</v>
      </c>
      <c r="G66" s="7">
        <v>160</v>
      </c>
      <c r="H66" s="7">
        <v>288</v>
      </c>
      <c r="I66" s="7">
        <v>4082.3999999999996</v>
      </c>
      <c r="J66" s="7">
        <v>3806.88</v>
      </c>
      <c r="K66" s="9">
        <f t="shared" si="0"/>
        <v>20359.329999999998</v>
      </c>
      <c r="L66" s="24">
        <v>22</v>
      </c>
      <c r="M66" s="27">
        <v>11</v>
      </c>
    </row>
    <row r="67" spans="1:13">
      <c r="A67" s="7">
        <v>66</v>
      </c>
      <c r="B67" s="3" t="s">
        <v>19</v>
      </c>
      <c r="C67" s="10">
        <v>18</v>
      </c>
      <c r="D67" s="8">
        <v>3034.5</v>
      </c>
      <c r="E67" s="7">
        <v>464.25</v>
      </c>
      <c r="F67" s="9">
        <v>16180</v>
      </c>
      <c r="G67" s="7">
        <v>220</v>
      </c>
      <c r="H67" s="7">
        <v>264</v>
      </c>
      <c r="I67" s="7">
        <v>6804</v>
      </c>
      <c r="J67" s="7">
        <v>5234.46</v>
      </c>
      <c r="K67" s="9">
        <f t="shared" ref="K67:K115" si="1">SUM(D67:J67)</f>
        <v>32201.21</v>
      </c>
      <c r="L67" s="24">
        <v>37</v>
      </c>
      <c r="M67" s="27">
        <v>19</v>
      </c>
    </row>
    <row r="68" spans="1:13">
      <c r="A68" s="7">
        <v>67</v>
      </c>
      <c r="B68" s="3" t="s">
        <v>7</v>
      </c>
      <c r="C68" s="10">
        <v>16</v>
      </c>
      <c r="D68" s="8">
        <v>2939.76</v>
      </c>
      <c r="E68" s="7">
        <v>472.8</v>
      </c>
      <c r="F68" s="9">
        <v>14562</v>
      </c>
      <c r="G68" s="7">
        <v>260</v>
      </c>
      <c r="H68" s="7">
        <v>720</v>
      </c>
      <c r="I68" s="7">
        <v>6123.5999999999995</v>
      </c>
      <c r="J68" s="7">
        <v>6186.18</v>
      </c>
      <c r="K68" s="9">
        <f t="shared" si="1"/>
        <v>31264.34</v>
      </c>
      <c r="L68" s="24">
        <v>24</v>
      </c>
      <c r="M68" s="27">
        <v>16</v>
      </c>
    </row>
    <row r="69" spans="1:13">
      <c r="A69" s="7">
        <v>68</v>
      </c>
      <c r="B69" s="3" t="s">
        <v>55</v>
      </c>
      <c r="C69" s="10">
        <v>13</v>
      </c>
      <c r="D69" s="8">
        <v>2118.06</v>
      </c>
      <c r="E69" s="7">
        <v>531.45000000000005</v>
      </c>
      <c r="F69" s="9">
        <v>12135</v>
      </c>
      <c r="G69" s="7">
        <v>160</v>
      </c>
      <c r="H69" s="7">
        <v>614.40000000000009</v>
      </c>
      <c r="I69" s="7">
        <v>5103</v>
      </c>
      <c r="J69" s="7">
        <v>3806.88</v>
      </c>
      <c r="K69" s="9">
        <f t="shared" si="1"/>
        <v>24468.79</v>
      </c>
      <c r="L69" s="24">
        <v>22</v>
      </c>
      <c r="M69" s="27">
        <v>14</v>
      </c>
    </row>
    <row r="70" spans="1:13">
      <c r="A70" s="7">
        <v>69</v>
      </c>
      <c r="B70" s="3" t="s">
        <v>56</v>
      </c>
      <c r="C70" s="10">
        <v>21</v>
      </c>
      <c r="D70" s="8">
        <v>3452.74</v>
      </c>
      <c r="E70" s="7">
        <v>106.69999999999999</v>
      </c>
      <c r="F70" s="9">
        <v>18607</v>
      </c>
      <c r="G70" s="7">
        <v>220</v>
      </c>
      <c r="H70" s="7">
        <v>384</v>
      </c>
      <c r="I70" s="7">
        <v>7824.5999999999995</v>
      </c>
      <c r="J70" s="7">
        <v>8089.62</v>
      </c>
      <c r="K70" s="9">
        <f t="shared" si="1"/>
        <v>38684.659999999996</v>
      </c>
      <c r="L70" s="24">
        <v>38</v>
      </c>
      <c r="M70" s="27">
        <v>19</v>
      </c>
    </row>
    <row r="71" spans="1:13">
      <c r="A71" s="7">
        <v>70</v>
      </c>
      <c r="B71" s="3" t="s">
        <v>55</v>
      </c>
      <c r="C71" s="10">
        <v>14</v>
      </c>
      <c r="D71" s="8">
        <v>1872.3600000000001</v>
      </c>
      <c r="E71" s="7">
        <v>72.75</v>
      </c>
      <c r="F71" s="9">
        <v>12944</v>
      </c>
      <c r="G71" s="7">
        <v>160</v>
      </c>
      <c r="H71" s="7">
        <v>720</v>
      </c>
      <c r="I71" s="7">
        <v>5443.2</v>
      </c>
      <c r="J71" s="7">
        <v>4282.74</v>
      </c>
      <c r="K71" s="9">
        <f t="shared" si="1"/>
        <v>25495.050000000003</v>
      </c>
      <c r="L71" s="24">
        <v>30</v>
      </c>
      <c r="M71" s="27">
        <v>14</v>
      </c>
    </row>
    <row r="72" spans="1:13">
      <c r="A72" s="7">
        <v>71</v>
      </c>
      <c r="B72" s="3" t="s">
        <v>57</v>
      </c>
      <c r="C72" s="10">
        <v>21</v>
      </c>
      <c r="D72" s="8">
        <v>4144.71</v>
      </c>
      <c r="E72" s="7">
        <v>347.51000000000005</v>
      </c>
      <c r="F72" s="9">
        <v>18607</v>
      </c>
      <c r="G72" s="7">
        <v>220</v>
      </c>
      <c r="H72" s="7">
        <v>576</v>
      </c>
      <c r="I72" s="7">
        <v>7824.5999999999995</v>
      </c>
      <c r="J72" s="7">
        <v>8565.48</v>
      </c>
      <c r="K72" s="9">
        <f t="shared" si="1"/>
        <v>40285.300000000003</v>
      </c>
      <c r="L72" s="24">
        <v>37</v>
      </c>
      <c r="M72" s="27">
        <v>22</v>
      </c>
    </row>
    <row r="73" spans="1:13">
      <c r="A73" s="7">
        <v>72</v>
      </c>
      <c r="B73" s="3" t="s">
        <v>48</v>
      </c>
      <c r="C73" s="10">
        <v>13</v>
      </c>
      <c r="D73" s="8">
        <v>500.88</v>
      </c>
      <c r="E73" s="7">
        <v>96.22</v>
      </c>
      <c r="F73" s="9">
        <v>12135</v>
      </c>
      <c r="G73" s="7">
        <v>160</v>
      </c>
      <c r="H73" s="7">
        <v>288</v>
      </c>
      <c r="I73" s="7">
        <v>5103</v>
      </c>
      <c r="J73" s="7">
        <v>3806.88</v>
      </c>
      <c r="K73" s="9">
        <f t="shared" si="1"/>
        <v>22089.98</v>
      </c>
      <c r="L73" s="24">
        <v>21</v>
      </c>
      <c r="M73" s="27">
        <v>13</v>
      </c>
    </row>
    <row r="74" spans="1:13">
      <c r="A74" s="7">
        <v>73</v>
      </c>
      <c r="B74" s="3" t="s">
        <v>24</v>
      </c>
      <c r="C74" s="10">
        <v>10</v>
      </c>
      <c r="D74" s="8">
        <v>1473.72</v>
      </c>
      <c r="E74" s="7">
        <v>58.2</v>
      </c>
      <c r="F74" s="9">
        <v>9708</v>
      </c>
      <c r="G74" s="7">
        <v>220</v>
      </c>
      <c r="H74" s="7">
        <v>384</v>
      </c>
      <c r="I74" s="7">
        <v>4082.3999999999996</v>
      </c>
      <c r="J74" s="7">
        <v>2855.16</v>
      </c>
      <c r="K74" s="9">
        <f t="shared" si="1"/>
        <v>18781.48</v>
      </c>
      <c r="L74" s="24">
        <v>24</v>
      </c>
      <c r="M74" s="27">
        <v>11</v>
      </c>
    </row>
    <row r="75" spans="1:13">
      <c r="A75" s="7">
        <v>74</v>
      </c>
      <c r="B75" s="3" t="s">
        <v>58</v>
      </c>
      <c r="C75" s="10">
        <v>13</v>
      </c>
      <c r="D75" s="8">
        <v>518.48</v>
      </c>
      <c r="E75" s="7">
        <v>273.75</v>
      </c>
      <c r="F75" s="9">
        <v>12135</v>
      </c>
      <c r="G75" s="7">
        <v>220</v>
      </c>
      <c r="H75" s="7">
        <v>307.20000000000005</v>
      </c>
      <c r="I75" s="7">
        <v>5103</v>
      </c>
      <c r="J75" s="7">
        <v>4282.74</v>
      </c>
      <c r="K75" s="9">
        <f t="shared" si="1"/>
        <v>22840.17</v>
      </c>
      <c r="L75" s="24">
        <v>25</v>
      </c>
      <c r="M75" s="27">
        <v>13</v>
      </c>
    </row>
    <row r="76" spans="1:13">
      <c r="A76" s="7">
        <v>75</v>
      </c>
      <c r="B76" s="3" t="s">
        <v>11</v>
      </c>
      <c r="C76" s="10">
        <v>14</v>
      </c>
      <c r="D76" s="8">
        <v>691.68000000000006</v>
      </c>
      <c r="E76" s="7">
        <v>72.75</v>
      </c>
      <c r="F76" s="9">
        <v>12944</v>
      </c>
      <c r="G76" s="7">
        <v>160</v>
      </c>
      <c r="H76" s="7">
        <v>710.40000000000009</v>
      </c>
      <c r="I76" s="7">
        <v>5443.2</v>
      </c>
      <c r="J76" s="7">
        <v>3806.88</v>
      </c>
      <c r="K76" s="9">
        <f t="shared" si="1"/>
        <v>23828.91</v>
      </c>
      <c r="L76" s="24">
        <v>20</v>
      </c>
      <c r="M76" s="27">
        <v>14</v>
      </c>
    </row>
    <row r="77" spans="1:13">
      <c r="A77" s="7">
        <v>76</v>
      </c>
      <c r="B77" s="3" t="s">
        <v>59</v>
      </c>
      <c r="C77" s="10">
        <v>12</v>
      </c>
      <c r="D77" s="8">
        <v>2161.44</v>
      </c>
      <c r="E77" s="7">
        <v>95.63</v>
      </c>
      <c r="F77" s="9">
        <v>11326</v>
      </c>
      <c r="G77" s="7">
        <v>220</v>
      </c>
      <c r="H77" s="7">
        <v>177.60000000000002</v>
      </c>
      <c r="I77" s="7">
        <v>4762.8</v>
      </c>
      <c r="J77" s="7">
        <v>3331.02</v>
      </c>
      <c r="K77" s="9">
        <f t="shared" si="1"/>
        <v>22074.49</v>
      </c>
      <c r="L77" s="24">
        <v>32</v>
      </c>
      <c r="M77" s="27">
        <v>12</v>
      </c>
    </row>
    <row r="78" spans="1:13">
      <c r="A78" s="7">
        <v>77</v>
      </c>
      <c r="B78" s="3" t="s">
        <v>14</v>
      </c>
      <c r="C78" s="10">
        <v>22</v>
      </c>
      <c r="D78" s="8">
        <v>6774.84</v>
      </c>
      <c r="E78" s="7">
        <v>77.599999999999994</v>
      </c>
      <c r="F78" s="9">
        <v>19416</v>
      </c>
      <c r="G78" s="7">
        <v>160</v>
      </c>
      <c r="H78" s="7">
        <v>288</v>
      </c>
      <c r="I78" s="7">
        <v>8164.7999999999993</v>
      </c>
      <c r="J78" s="7">
        <v>7137.9000000000005</v>
      </c>
      <c r="K78" s="9">
        <f t="shared" si="1"/>
        <v>42019.140000000007</v>
      </c>
      <c r="L78" s="24">
        <v>29</v>
      </c>
      <c r="M78" s="27">
        <v>21</v>
      </c>
    </row>
    <row r="79" spans="1:13">
      <c r="A79" s="7">
        <v>78</v>
      </c>
      <c r="B79" s="3" t="s">
        <v>12</v>
      </c>
      <c r="C79" s="10">
        <v>13</v>
      </c>
      <c r="D79" s="8">
        <v>871.04</v>
      </c>
      <c r="E79" s="7">
        <v>294.90000000000003</v>
      </c>
      <c r="F79" s="9">
        <v>12135</v>
      </c>
      <c r="G79" s="7">
        <v>220</v>
      </c>
      <c r="H79" s="7">
        <v>384</v>
      </c>
      <c r="I79" s="7">
        <v>5103</v>
      </c>
      <c r="J79" s="7">
        <v>4282.74</v>
      </c>
      <c r="K79" s="9">
        <f t="shared" si="1"/>
        <v>23290.68</v>
      </c>
      <c r="L79" s="24">
        <v>22</v>
      </c>
      <c r="M79" s="27">
        <v>14</v>
      </c>
    </row>
    <row r="80" spans="1:13">
      <c r="A80" s="7">
        <v>79</v>
      </c>
      <c r="B80" s="3" t="s">
        <v>60</v>
      </c>
      <c r="C80" s="10">
        <v>13</v>
      </c>
      <c r="D80" s="8">
        <v>2188.5</v>
      </c>
      <c r="E80" s="7">
        <v>302.25</v>
      </c>
      <c r="F80" s="9">
        <v>12135</v>
      </c>
      <c r="G80" s="7">
        <v>160</v>
      </c>
      <c r="H80" s="7">
        <v>1440</v>
      </c>
      <c r="I80" s="7">
        <v>5103</v>
      </c>
      <c r="J80" s="7">
        <v>4758.6000000000004</v>
      </c>
      <c r="K80" s="9">
        <f t="shared" si="1"/>
        <v>26087.35</v>
      </c>
      <c r="L80" s="24">
        <v>22</v>
      </c>
      <c r="M80" s="27">
        <v>14</v>
      </c>
    </row>
    <row r="81" spans="1:13">
      <c r="A81" s="7">
        <v>80</v>
      </c>
      <c r="B81" s="3" t="s">
        <v>61</v>
      </c>
      <c r="C81" s="10">
        <v>13</v>
      </c>
      <c r="D81" s="8">
        <v>1631.48</v>
      </c>
      <c r="E81" s="7">
        <v>101.67</v>
      </c>
      <c r="F81" s="9">
        <v>12135</v>
      </c>
      <c r="G81" s="7">
        <v>160</v>
      </c>
      <c r="H81" s="7">
        <v>259.20000000000005</v>
      </c>
      <c r="I81" s="7">
        <v>5103</v>
      </c>
      <c r="J81" s="7">
        <v>3331.02</v>
      </c>
      <c r="K81" s="9">
        <f t="shared" si="1"/>
        <v>22721.37</v>
      </c>
      <c r="L81" s="24">
        <v>30</v>
      </c>
      <c r="M81" s="27">
        <v>14</v>
      </c>
    </row>
    <row r="82" spans="1:13">
      <c r="A82" s="7">
        <v>81</v>
      </c>
      <c r="B82" s="3" t="s">
        <v>62</v>
      </c>
      <c r="C82" s="10">
        <v>23</v>
      </c>
      <c r="D82" s="8">
        <v>4409</v>
      </c>
      <c r="E82" s="7">
        <v>156.47999999999999</v>
      </c>
      <c r="F82" s="9">
        <v>20225</v>
      </c>
      <c r="G82" s="7">
        <v>220</v>
      </c>
      <c r="H82" s="7">
        <v>288</v>
      </c>
      <c r="I82" s="7">
        <v>8505</v>
      </c>
      <c r="J82" s="7">
        <v>8089.62</v>
      </c>
      <c r="K82" s="9">
        <f t="shared" si="1"/>
        <v>41893.1</v>
      </c>
      <c r="L82" s="24">
        <v>39</v>
      </c>
      <c r="M82" s="27">
        <v>23</v>
      </c>
    </row>
    <row r="83" spans="1:13">
      <c r="A83" s="7">
        <v>82</v>
      </c>
      <c r="B83" s="3" t="s">
        <v>63</v>
      </c>
      <c r="C83" s="10">
        <v>12</v>
      </c>
      <c r="D83" s="8">
        <v>803.28</v>
      </c>
      <c r="E83" s="7">
        <v>358.26</v>
      </c>
      <c r="F83" s="9">
        <v>11326</v>
      </c>
      <c r="G83" s="7">
        <v>180</v>
      </c>
      <c r="H83" s="7">
        <v>302.39999999999998</v>
      </c>
      <c r="I83" s="7">
        <v>4762.7999999999993</v>
      </c>
      <c r="J83" s="7">
        <v>2855.16</v>
      </c>
      <c r="K83" s="9">
        <f t="shared" si="1"/>
        <v>20587.899999999998</v>
      </c>
      <c r="L83" s="24">
        <v>27</v>
      </c>
      <c r="M83" s="27">
        <v>13</v>
      </c>
    </row>
    <row r="84" spans="1:13">
      <c r="A84" s="7">
        <v>83</v>
      </c>
      <c r="B84" s="3" t="s">
        <v>14</v>
      </c>
      <c r="C84" s="10">
        <v>20</v>
      </c>
      <c r="D84" s="8">
        <v>6121.4</v>
      </c>
      <c r="E84" s="7">
        <v>480.54</v>
      </c>
      <c r="F84" s="9">
        <v>17798</v>
      </c>
      <c r="G84" s="7">
        <v>220</v>
      </c>
      <c r="H84" s="7">
        <v>273.60000000000002</v>
      </c>
      <c r="I84" s="7">
        <v>7484.4</v>
      </c>
      <c r="J84" s="7">
        <v>6186.18</v>
      </c>
      <c r="K84" s="9">
        <f t="shared" si="1"/>
        <v>38564.119999999995</v>
      </c>
      <c r="L84" s="24">
        <v>30</v>
      </c>
      <c r="M84" s="27">
        <v>20</v>
      </c>
    </row>
    <row r="85" spans="1:13">
      <c r="A85" s="7">
        <v>84</v>
      </c>
      <c r="B85" s="3" t="s">
        <v>5</v>
      </c>
      <c r="C85" s="10">
        <v>18</v>
      </c>
      <c r="D85" s="8">
        <v>6324.4800000000005</v>
      </c>
      <c r="E85" s="7">
        <v>294.75</v>
      </c>
      <c r="F85" s="9">
        <v>16180</v>
      </c>
      <c r="G85" s="7">
        <v>160</v>
      </c>
      <c r="H85" s="7">
        <v>576</v>
      </c>
      <c r="I85" s="7">
        <v>6804</v>
      </c>
      <c r="J85" s="7">
        <v>6662.04</v>
      </c>
      <c r="K85" s="9">
        <f t="shared" si="1"/>
        <v>37001.269999999997</v>
      </c>
      <c r="L85" s="24">
        <v>26</v>
      </c>
      <c r="M85" s="27">
        <v>19</v>
      </c>
    </row>
    <row r="86" spans="1:13">
      <c r="A86" s="7">
        <v>85</v>
      </c>
      <c r="B86" s="3" t="s">
        <v>60</v>
      </c>
      <c r="C86" s="10">
        <v>14</v>
      </c>
      <c r="D86" s="8">
        <v>1869.81</v>
      </c>
      <c r="E86" s="7">
        <v>115.63999999999999</v>
      </c>
      <c r="F86" s="9">
        <v>12944</v>
      </c>
      <c r="G86" s="7">
        <v>160</v>
      </c>
      <c r="H86" s="7">
        <v>288</v>
      </c>
      <c r="I86" s="7">
        <v>5443.2</v>
      </c>
      <c r="J86" s="7">
        <v>4282.74</v>
      </c>
      <c r="K86" s="9">
        <f t="shared" si="1"/>
        <v>25103.39</v>
      </c>
      <c r="L86" s="24">
        <v>30</v>
      </c>
      <c r="M86" s="27">
        <v>14</v>
      </c>
    </row>
    <row r="87" spans="1:13">
      <c r="A87" s="7">
        <v>86</v>
      </c>
      <c r="B87" s="3" t="s">
        <v>16</v>
      </c>
      <c r="C87" s="10">
        <v>14</v>
      </c>
      <c r="D87" s="8">
        <v>1966.44</v>
      </c>
      <c r="E87" s="7">
        <v>67.44</v>
      </c>
      <c r="F87" s="9">
        <v>12944</v>
      </c>
      <c r="G87" s="7">
        <v>160</v>
      </c>
      <c r="H87" s="7">
        <v>307.20000000000005</v>
      </c>
      <c r="I87" s="7">
        <v>5443.2</v>
      </c>
      <c r="J87" s="7">
        <v>4282.74</v>
      </c>
      <c r="K87" s="9">
        <f t="shared" si="1"/>
        <v>25171.020000000004</v>
      </c>
      <c r="L87" s="24">
        <v>26</v>
      </c>
      <c r="M87" s="27">
        <v>14</v>
      </c>
    </row>
    <row r="88" spans="1:13">
      <c r="A88" s="7">
        <v>87</v>
      </c>
      <c r="B88" s="3" t="s">
        <v>15</v>
      </c>
      <c r="C88" s="10">
        <v>19</v>
      </c>
      <c r="D88" s="8">
        <v>3031.2</v>
      </c>
      <c r="E88" s="7">
        <v>229.36</v>
      </c>
      <c r="F88" s="9">
        <v>16989</v>
      </c>
      <c r="G88" s="7">
        <v>160</v>
      </c>
      <c r="H88" s="7">
        <v>720</v>
      </c>
      <c r="I88" s="7">
        <v>7144.2000000000007</v>
      </c>
      <c r="J88" s="7">
        <v>6662.04</v>
      </c>
      <c r="K88" s="9">
        <f t="shared" si="1"/>
        <v>34935.800000000003</v>
      </c>
      <c r="L88" s="24">
        <v>27</v>
      </c>
      <c r="M88" s="27">
        <v>19</v>
      </c>
    </row>
    <row r="89" spans="1:13">
      <c r="A89" s="7">
        <v>88</v>
      </c>
      <c r="B89" s="3" t="s">
        <v>64</v>
      </c>
      <c r="C89" s="10">
        <v>14</v>
      </c>
      <c r="D89" s="8">
        <v>1988.04</v>
      </c>
      <c r="E89" s="7">
        <v>139.30000000000001</v>
      </c>
      <c r="F89" s="9">
        <v>12944</v>
      </c>
      <c r="G89" s="7">
        <v>160</v>
      </c>
      <c r="H89" s="7">
        <v>177.60000000000002</v>
      </c>
      <c r="I89" s="7">
        <v>5443.2</v>
      </c>
      <c r="J89" s="7">
        <v>4282.74</v>
      </c>
      <c r="K89" s="9">
        <f t="shared" si="1"/>
        <v>25134.879999999997</v>
      </c>
      <c r="L89" s="24">
        <v>22</v>
      </c>
      <c r="M89" s="27">
        <v>14</v>
      </c>
    </row>
    <row r="90" spans="1:13">
      <c r="A90" s="7">
        <v>89</v>
      </c>
      <c r="B90" s="3" t="s">
        <v>65</v>
      </c>
      <c r="C90" s="10">
        <v>13</v>
      </c>
      <c r="D90" s="8">
        <v>2080.4700000000003</v>
      </c>
      <c r="E90" s="7">
        <v>122.91</v>
      </c>
      <c r="F90" s="9">
        <v>12135</v>
      </c>
      <c r="G90" s="7">
        <v>220</v>
      </c>
      <c r="H90" s="7">
        <v>768</v>
      </c>
      <c r="I90" s="7">
        <v>5103</v>
      </c>
      <c r="J90" s="7">
        <v>4282.74</v>
      </c>
      <c r="K90" s="9">
        <f t="shared" si="1"/>
        <v>24712.120000000003</v>
      </c>
      <c r="L90" s="24">
        <v>22</v>
      </c>
      <c r="M90" s="27">
        <v>13</v>
      </c>
    </row>
    <row r="91" spans="1:13">
      <c r="A91" s="7">
        <v>90</v>
      </c>
      <c r="B91" s="3" t="s">
        <v>40</v>
      </c>
      <c r="C91" s="10">
        <v>14</v>
      </c>
      <c r="D91" s="8">
        <v>926.28</v>
      </c>
      <c r="E91" s="7">
        <v>108.63999999999999</v>
      </c>
      <c r="F91" s="9">
        <v>12944</v>
      </c>
      <c r="G91" s="7">
        <v>160</v>
      </c>
      <c r="H91" s="7">
        <v>288</v>
      </c>
      <c r="I91" s="7">
        <v>5443.2</v>
      </c>
      <c r="J91" s="7">
        <v>4282.74</v>
      </c>
      <c r="K91" s="9">
        <f t="shared" si="1"/>
        <v>24152.86</v>
      </c>
      <c r="L91" s="24">
        <v>28</v>
      </c>
      <c r="M91" s="27">
        <v>14</v>
      </c>
    </row>
    <row r="92" spans="1:13">
      <c r="A92" s="7">
        <v>91</v>
      </c>
      <c r="B92" s="3" t="s">
        <v>66</v>
      </c>
      <c r="C92" s="10">
        <v>15</v>
      </c>
      <c r="D92" s="8">
        <v>614.28</v>
      </c>
      <c r="E92" s="7">
        <v>540.41</v>
      </c>
      <c r="F92" s="9">
        <v>13753</v>
      </c>
      <c r="G92" s="7">
        <v>160</v>
      </c>
      <c r="H92" s="7">
        <v>3024</v>
      </c>
      <c r="I92" s="7">
        <v>5783.4</v>
      </c>
      <c r="J92" s="7">
        <v>4282.74</v>
      </c>
      <c r="K92" s="9">
        <f t="shared" si="1"/>
        <v>28157.83</v>
      </c>
      <c r="L92" s="24">
        <v>21</v>
      </c>
      <c r="M92" s="27">
        <v>10</v>
      </c>
    </row>
    <row r="93" spans="1:13">
      <c r="A93" s="7">
        <v>92</v>
      </c>
      <c r="B93" s="3" t="s">
        <v>14</v>
      </c>
      <c r="C93" s="10">
        <v>15</v>
      </c>
      <c r="D93" s="8">
        <v>3480.6400000000003</v>
      </c>
      <c r="E93" s="7">
        <v>121.66999999999999</v>
      </c>
      <c r="F93" s="9">
        <v>13753</v>
      </c>
      <c r="G93" s="7">
        <v>220</v>
      </c>
      <c r="H93" s="7">
        <v>480</v>
      </c>
      <c r="I93" s="7">
        <v>5783.4</v>
      </c>
      <c r="J93" s="7">
        <v>4282.74</v>
      </c>
      <c r="K93" s="9">
        <f t="shared" si="1"/>
        <v>28121.449999999997</v>
      </c>
      <c r="L93" s="24">
        <v>35</v>
      </c>
      <c r="M93" s="27">
        <v>15</v>
      </c>
    </row>
    <row r="94" spans="1:13">
      <c r="A94" s="7">
        <v>93</v>
      </c>
      <c r="B94" s="3" t="s">
        <v>54</v>
      </c>
      <c r="C94" s="10">
        <v>19</v>
      </c>
      <c r="D94" s="8">
        <v>3013.98</v>
      </c>
      <c r="E94" s="7">
        <v>497.82</v>
      </c>
      <c r="F94" s="9">
        <v>16989</v>
      </c>
      <c r="G94" s="7">
        <v>220</v>
      </c>
      <c r="H94" s="7">
        <v>288</v>
      </c>
      <c r="I94" s="7">
        <v>7144.1999999999989</v>
      </c>
      <c r="J94" s="7">
        <v>5710.32</v>
      </c>
      <c r="K94" s="9">
        <f t="shared" si="1"/>
        <v>33863.32</v>
      </c>
      <c r="L94" s="24">
        <v>26</v>
      </c>
      <c r="M94" s="27">
        <v>18</v>
      </c>
    </row>
    <row r="95" spans="1:13">
      <c r="A95" s="7">
        <v>94</v>
      </c>
      <c r="B95" s="3" t="s">
        <v>47</v>
      </c>
      <c r="C95" s="10">
        <v>15</v>
      </c>
      <c r="D95" s="8">
        <v>2285.1</v>
      </c>
      <c r="E95" s="7">
        <v>216</v>
      </c>
      <c r="F95" s="9">
        <v>13753</v>
      </c>
      <c r="G95" s="7">
        <v>160</v>
      </c>
      <c r="H95" s="7">
        <v>1440</v>
      </c>
      <c r="I95" s="7">
        <v>5783.4</v>
      </c>
      <c r="J95" s="7">
        <v>4282.74</v>
      </c>
      <c r="K95" s="9">
        <f t="shared" si="1"/>
        <v>27920.239999999998</v>
      </c>
      <c r="L95" s="24">
        <v>26</v>
      </c>
      <c r="M95" s="27">
        <v>15</v>
      </c>
    </row>
    <row r="96" spans="1:13">
      <c r="A96" s="7">
        <v>95</v>
      </c>
      <c r="B96" s="3" t="s">
        <v>67</v>
      </c>
      <c r="C96" s="10">
        <v>16</v>
      </c>
      <c r="D96" s="8">
        <v>2266.08</v>
      </c>
      <c r="E96" s="7">
        <v>347.40999999999997</v>
      </c>
      <c r="F96" s="9">
        <v>14562</v>
      </c>
      <c r="G96" s="7">
        <v>160</v>
      </c>
      <c r="H96" s="7">
        <v>288</v>
      </c>
      <c r="I96" s="7">
        <v>6123.5999999999995</v>
      </c>
      <c r="J96" s="7">
        <v>4282.74</v>
      </c>
      <c r="K96" s="9">
        <f t="shared" si="1"/>
        <v>28029.829999999994</v>
      </c>
      <c r="L96" s="24">
        <v>21</v>
      </c>
      <c r="M96" s="27">
        <v>16</v>
      </c>
    </row>
    <row r="97" spans="1:13">
      <c r="A97" s="7">
        <v>96</v>
      </c>
      <c r="B97" s="3" t="s">
        <v>32</v>
      </c>
      <c r="C97" s="10">
        <v>15</v>
      </c>
      <c r="D97" s="8">
        <v>2974.38</v>
      </c>
      <c r="E97" s="7">
        <v>550.14</v>
      </c>
      <c r="F97" s="9">
        <v>13753</v>
      </c>
      <c r="G97" s="7">
        <v>160</v>
      </c>
      <c r="H97" s="7">
        <v>307.20000000000005</v>
      </c>
      <c r="I97" s="7">
        <v>5783.4</v>
      </c>
      <c r="J97" s="7">
        <v>5710.32</v>
      </c>
      <c r="K97" s="9">
        <f t="shared" si="1"/>
        <v>29238.440000000002</v>
      </c>
      <c r="L97" s="24">
        <v>26</v>
      </c>
      <c r="M97" s="27">
        <v>16</v>
      </c>
    </row>
    <row r="98" spans="1:13">
      <c r="A98" s="7">
        <v>97</v>
      </c>
      <c r="B98" s="3" t="s">
        <v>56</v>
      </c>
      <c r="C98" s="10">
        <v>16</v>
      </c>
      <c r="D98" s="8">
        <v>2060.34</v>
      </c>
      <c r="E98" s="7">
        <v>117.60000000000001</v>
      </c>
      <c r="F98" s="9">
        <v>14562</v>
      </c>
      <c r="G98" s="7">
        <v>160</v>
      </c>
      <c r="H98" s="7">
        <v>403.20000000000005</v>
      </c>
      <c r="I98" s="7">
        <v>6123.6</v>
      </c>
      <c r="J98" s="7">
        <v>5234.46</v>
      </c>
      <c r="K98" s="9">
        <f t="shared" si="1"/>
        <v>28661.199999999997</v>
      </c>
      <c r="L98" s="24">
        <v>34</v>
      </c>
      <c r="M98" s="27">
        <v>15</v>
      </c>
    </row>
    <row r="99" spans="1:13">
      <c r="A99" s="7">
        <v>98</v>
      </c>
      <c r="B99" s="3" t="s">
        <v>68</v>
      </c>
      <c r="C99" s="10">
        <v>19</v>
      </c>
      <c r="D99" s="8">
        <v>2511.54</v>
      </c>
      <c r="E99" s="7">
        <v>114.53999999999999</v>
      </c>
      <c r="F99" s="9">
        <v>16989</v>
      </c>
      <c r="G99" s="7">
        <v>220</v>
      </c>
      <c r="H99" s="7">
        <v>177.60000000000002</v>
      </c>
      <c r="I99" s="7">
        <v>7144.2</v>
      </c>
      <c r="J99" s="7">
        <v>7137.9000000000005</v>
      </c>
      <c r="K99" s="9">
        <f t="shared" si="1"/>
        <v>34294.78</v>
      </c>
      <c r="L99" s="24">
        <v>26</v>
      </c>
      <c r="M99" s="27">
        <v>13</v>
      </c>
    </row>
    <row r="100" spans="1:13">
      <c r="A100" s="7">
        <v>99</v>
      </c>
      <c r="B100" s="3" t="s">
        <v>59</v>
      </c>
      <c r="C100" s="10">
        <v>16</v>
      </c>
      <c r="D100" s="8">
        <v>3248.64</v>
      </c>
      <c r="E100" s="7">
        <v>115.63</v>
      </c>
      <c r="F100" s="9">
        <v>14562</v>
      </c>
      <c r="G100" s="7">
        <v>220</v>
      </c>
      <c r="H100" s="7">
        <v>384</v>
      </c>
      <c r="I100" s="7">
        <v>6123.6</v>
      </c>
      <c r="J100" s="7">
        <v>5234.46</v>
      </c>
      <c r="K100" s="9">
        <f t="shared" si="1"/>
        <v>29888.33</v>
      </c>
      <c r="L100" s="24">
        <v>29</v>
      </c>
      <c r="M100" s="27">
        <v>16</v>
      </c>
    </row>
    <row r="101" spans="1:13">
      <c r="A101" s="7">
        <v>100</v>
      </c>
      <c r="B101" s="3" t="s">
        <v>5</v>
      </c>
      <c r="C101" s="10">
        <v>15</v>
      </c>
      <c r="D101" s="8">
        <v>3374.56</v>
      </c>
      <c r="E101" s="7">
        <v>260.37</v>
      </c>
      <c r="F101" s="9">
        <v>13753</v>
      </c>
      <c r="G101" s="7">
        <v>260</v>
      </c>
      <c r="H101" s="7">
        <v>547.20000000000005</v>
      </c>
      <c r="I101" s="7">
        <v>5783.4</v>
      </c>
      <c r="J101" s="7">
        <v>5710.32</v>
      </c>
      <c r="K101" s="9">
        <f t="shared" si="1"/>
        <v>29688.85</v>
      </c>
      <c r="L101" s="24">
        <v>28</v>
      </c>
      <c r="M101" s="27">
        <v>16</v>
      </c>
    </row>
    <row r="102" spans="1:13">
      <c r="A102" s="7">
        <v>101</v>
      </c>
      <c r="B102" s="3" t="s">
        <v>32</v>
      </c>
      <c r="C102" s="10">
        <v>12</v>
      </c>
      <c r="D102" s="8">
        <v>557.31999999999994</v>
      </c>
      <c r="E102" s="7">
        <v>79.099999999999994</v>
      </c>
      <c r="F102" s="9">
        <v>11326</v>
      </c>
      <c r="G102" s="7">
        <v>220</v>
      </c>
      <c r="H102" s="7">
        <v>288</v>
      </c>
      <c r="I102" s="7">
        <v>4762.7999999999993</v>
      </c>
      <c r="J102" s="7">
        <v>4282.74</v>
      </c>
      <c r="K102" s="9">
        <f t="shared" si="1"/>
        <v>21515.96</v>
      </c>
      <c r="L102" s="24">
        <v>27</v>
      </c>
      <c r="M102" s="27">
        <v>12</v>
      </c>
    </row>
    <row r="103" spans="1:13">
      <c r="A103" s="7">
        <v>102</v>
      </c>
      <c r="B103" s="3" t="s">
        <v>69</v>
      </c>
      <c r="C103" s="10">
        <v>20</v>
      </c>
      <c r="D103" s="8">
        <v>6162.5999999999995</v>
      </c>
      <c r="E103" s="7">
        <v>639.54</v>
      </c>
      <c r="F103" s="9">
        <v>17798</v>
      </c>
      <c r="G103" s="7">
        <v>160</v>
      </c>
      <c r="H103" s="7">
        <v>288</v>
      </c>
      <c r="I103" s="7">
        <v>7484.4</v>
      </c>
      <c r="J103" s="7">
        <v>6662.04</v>
      </c>
      <c r="K103" s="9">
        <f t="shared" si="1"/>
        <v>39194.58</v>
      </c>
      <c r="L103" s="24">
        <v>34</v>
      </c>
      <c r="M103" s="27">
        <v>20</v>
      </c>
    </row>
    <row r="104" spans="1:13">
      <c r="A104" s="7">
        <v>103</v>
      </c>
      <c r="B104" s="3" t="s">
        <v>70</v>
      </c>
      <c r="C104" s="10">
        <v>17</v>
      </c>
      <c r="D104" s="8">
        <v>3420.6</v>
      </c>
      <c r="E104" s="7">
        <v>268.49</v>
      </c>
      <c r="F104" s="9">
        <v>15371</v>
      </c>
      <c r="G104" s="7">
        <v>160</v>
      </c>
      <c r="H104" s="7">
        <v>720</v>
      </c>
      <c r="I104" s="7">
        <v>6463.7999999999993</v>
      </c>
      <c r="J104" s="7">
        <v>6186.18</v>
      </c>
      <c r="K104" s="9">
        <f t="shared" si="1"/>
        <v>32590.07</v>
      </c>
      <c r="L104" s="24">
        <v>27</v>
      </c>
      <c r="M104" s="27">
        <v>20</v>
      </c>
    </row>
    <row r="105" spans="1:13">
      <c r="A105" s="7">
        <v>104</v>
      </c>
      <c r="B105" s="3" t="s">
        <v>56</v>
      </c>
      <c r="C105" s="10">
        <v>13</v>
      </c>
      <c r="D105" s="8">
        <v>2322.84</v>
      </c>
      <c r="E105" s="7">
        <v>100.96000000000001</v>
      </c>
      <c r="F105" s="9">
        <v>12135</v>
      </c>
      <c r="G105" s="7">
        <v>220</v>
      </c>
      <c r="H105" s="7">
        <v>384</v>
      </c>
      <c r="I105" s="7">
        <v>5103</v>
      </c>
      <c r="J105" s="7">
        <v>3806.88</v>
      </c>
      <c r="K105" s="9">
        <f t="shared" si="1"/>
        <v>24072.68</v>
      </c>
      <c r="L105" s="24">
        <v>22</v>
      </c>
      <c r="M105" s="27">
        <v>13</v>
      </c>
    </row>
    <row r="106" spans="1:13">
      <c r="A106" s="7">
        <v>105</v>
      </c>
      <c r="B106" s="3" t="s">
        <v>71</v>
      </c>
      <c r="C106" s="10">
        <v>12</v>
      </c>
      <c r="D106" s="8">
        <v>574.55999999999995</v>
      </c>
      <c r="E106" s="7">
        <v>114.94</v>
      </c>
      <c r="F106" s="9">
        <v>11326</v>
      </c>
      <c r="G106" s="7">
        <v>160</v>
      </c>
      <c r="H106" s="7">
        <v>288</v>
      </c>
      <c r="I106" s="7">
        <v>4762.7999999999993</v>
      </c>
      <c r="J106" s="7">
        <v>2855.16</v>
      </c>
      <c r="K106" s="9">
        <f t="shared" si="1"/>
        <v>20081.46</v>
      </c>
      <c r="L106" s="24">
        <v>22</v>
      </c>
      <c r="M106" s="27">
        <v>12</v>
      </c>
    </row>
    <row r="107" spans="1:13">
      <c r="A107" s="7">
        <v>106</v>
      </c>
      <c r="B107" s="3" t="s">
        <v>72</v>
      </c>
      <c r="C107" s="10">
        <v>14</v>
      </c>
      <c r="D107" s="8">
        <v>1164</v>
      </c>
      <c r="E107" s="7">
        <v>145.38999999999999</v>
      </c>
      <c r="F107" s="9">
        <v>12944</v>
      </c>
      <c r="G107" s="7">
        <v>160</v>
      </c>
      <c r="H107" s="7">
        <v>614.40000000000009</v>
      </c>
      <c r="I107" s="7">
        <v>5443.2</v>
      </c>
      <c r="J107" s="7">
        <v>4282.74</v>
      </c>
      <c r="K107" s="9">
        <f t="shared" si="1"/>
        <v>24753.729999999996</v>
      </c>
      <c r="L107" s="24">
        <v>22</v>
      </c>
      <c r="M107" s="27">
        <v>14</v>
      </c>
    </row>
    <row r="108" spans="1:13">
      <c r="A108" s="7">
        <v>107</v>
      </c>
      <c r="B108" s="3" t="s">
        <v>33</v>
      </c>
      <c r="C108" s="10">
        <v>14</v>
      </c>
      <c r="D108" s="8">
        <v>2356.1999999999998</v>
      </c>
      <c r="E108" s="7">
        <v>111.88999999999999</v>
      </c>
      <c r="F108" s="9">
        <v>12944</v>
      </c>
      <c r="G108" s="7">
        <v>160</v>
      </c>
      <c r="H108" s="7">
        <v>259.20000000000005</v>
      </c>
      <c r="I108" s="7">
        <v>5443.2</v>
      </c>
      <c r="J108" s="7">
        <v>3806.88</v>
      </c>
      <c r="K108" s="9">
        <f t="shared" si="1"/>
        <v>25081.370000000003</v>
      </c>
      <c r="L108" s="24">
        <v>25</v>
      </c>
      <c r="M108" s="27">
        <v>14</v>
      </c>
    </row>
    <row r="109" spans="1:13">
      <c r="A109" s="7">
        <v>108</v>
      </c>
      <c r="B109" s="3" t="s">
        <v>73</v>
      </c>
      <c r="C109" s="10">
        <v>12</v>
      </c>
      <c r="D109" s="8">
        <v>2104.56</v>
      </c>
      <c r="E109" s="7">
        <v>171.89999999999998</v>
      </c>
      <c r="F109" s="9">
        <v>11326</v>
      </c>
      <c r="G109" s="7">
        <v>220</v>
      </c>
      <c r="H109" s="7">
        <v>288</v>
      </c>
      <c r="I109" s="7">
        <v>4762.7999999999993</v>
      </c>
      <c r="J109" s="7">
        <v>4282.74</v>
      </c>
      <c r="K109" s="9">
        <f t="shared" si="1"/>
        <v>23156</v>
      </c>
      <c r="L109" s="24">
        <v>20</v>
      </c>
      <c r="M109" s="27">
        <v>14</v>
      </c>
    </row>
    <row r="110" spans="1:13">
      <c r="A110" s="7">
        <v>109</v>
      </c>
      <c r="B110" s="3" t="s">
        <v>17</v>
      </c>
      <c r="C110" s="10">
        <v>14</v>
      </c>
      <c r="D110" s="8">
        <v>2863.8599999999997</v>
      </c>
      <c r="E110" s="7">
        <v>88.789999999999992</v>
      </c>
      <c r="F110" s="9">
        <v>12944</v>
      </c>
      <c r="G110" s="7">
        <v>160</v>
      </c>
      <c r="H110" s="7">
        <v>720</v>
      </c>
      <c r="I110" s="7">
        <v>5443.2</v>
      </c>
      <c r="J110" s="7">
        <v>5710.32</v>
      </c>
      <c r="K110" s="9">
        <f t="shared" si="1"/>
        <v>27930.170000000002</v>
      </c>
      <c r="L110" s="24">
        <v>20</v>
      </c>
      <c r="M110" s="27">
        <v>15</v>
      </c>
    </row>
    <row r="111" spans="1:13">
      <c r="A111" s="7">
        <v>110</v>
      </c>
      <c r="B111" s="3" t="s">
        <v>14</v>
      </c>
      <c r="C111" s="10">
        <v>17</v>
      </c>
      <c r="D111" s="8">
        <v>3383.34</v>
      </c>
      <c r="E111" s="7">
        <v>357.26</v>
      </c>
      <c r="F111" s="9">
        <v>15371</v>
      </c>
      <c r="G111" s="7">
        <v>160</v>
      </c>
      <c r="H111" s="7">
        <v>177.60000000000002</v>
      </c>
      <c r="I111" s="7">
        <v>6463.7999999999993</v>
      </c>
      <c r="J111" s="7">
        <v>5710.32</v>
      </c>
      <c r="K111" s="9">
        <f t="shared" si="1"/>
        <v>31623.319999999996</v>
      </c>
      <c r="L111" s="24">
        <v>22</v>
      </c>
      <c r="M111" s="27">
        <v>17</v>
      </c>
    </row>
    <row r="112" spans="1:13">
      <c r="A112" s="7">
        <v>111</v>
      </c>
      <c r="B112" s="3" t="s">
        <v>46</v>
      </c>
      <c r="C112" s="10">
        <v>13</v>
      </c>
      <c r="D112" s="8">
        <v>3858.84</v>
      </c>
      <c r="E112" s="7">
        <v>125.47</v>
      </c>
      <c r="F112" s="9">
        <v>12135</v>
      </c>
      <c r="G112" s="7">
        <v>160</v>
      </c>
      <c r="H112" s="7">
        <v>220.79999999999998</v>
      </c>
      <c r="I112" s="7">
        <v>5103</v>
      </c>
      <c r="J112" s="7">
        <v>3806.88</v>
      </c>
      <c r="K112" s="9">
        <f t="shared" si="1"/>
        <v>25409.99</v>
      </c>
      <c r="L112" s="24">
        <v>22</v>
      </c>
      <c r="M112" s="27">
        <v>13</v>
      </c>
    </row>
    <row r="113" spans="1:13">
      <c r="A113" s="7">
        <v>112</v>
      </c>
      <c r="B113" s="3" t="s">
        <v>74</v>
      </c>
      <c r="C113" s="10">
        <v>14</v>
      </c>
      <c r="D113" s="8">
        <v>1691.16</v>
      </c>
      <c r="E113" s="7">
        <v>111.88999999999999</v>
      </c>
      <c r="F113" s="9">
        <v>12944</v>
      </c>
      <c r="G113" s="7">
        <v>220</v>
      </c>
      <c r="H113" s="7">
        <v>720</v>
      </c>
      <c r="I113" s="7">
        <v>5443.2</v>
      </c>
      <c r="J113" s="7">
        <v>3806.88</v>
      </c>
      <c r="K113" s="9">
        <f t="shared" si="1"/>
        <v>24937.13</v>
      </c>
      <c r="L113" s="24">
        <v>23</v>
      </c>
      <c r="M113" s="27">
        <v>14</v>
      </c>
    </row>
    <row r="114" spans="1:13">
      <c r="A114" s="7">
        <v>113</v>
      </c>
      <c r="B114" s="3" t="s">
        <v>75</v>
      </c>
      <c r="C114" s="10">
        <v>14</v>
      </c>
      <c r="D114" s="8">
        <v>3371.52</v>
      </c>
      <c r="E114" s="7">
        <v>225.48</v>
      </c>
      <c r="F114" s="9">
        <v>12944</v>
      </c>
      <c r="G114" s="7">
        <v>220</v>
      </c>
      <c r="H114" s="7">
        <v>384</v>
      </c>
      <c r="I114" s="7">
        <v>5443.2</v>
      </c>
      <c r="J114" s="7">
        <v>5234.46</v>
      </c>
      <c r="K114" s="9">
        <f t="shared" si="1"/>
        <v>27822.66</v>
      </c>
      <c r="L114" s="24">
        <v>20</v>
      </c>
      <c r="M114" s="27">
        <v>15</v>
      </c>
    </row>
    <row r="115" spans="1:13">
      <c r="A115" s="7">
        <v>114</v>
      </c>
      <c r="B115" s="3" t="s">
        <v>76</v>
      </c>
      <c r="C115" s="10">
        <v>19</v>
      </c>
      <c r="D115" s="8">
        <v>3357.05</v>
      </c>
      <c r="E115" s="7">
        <v>187.21200000000002</v>
      </c>
      <c r="F115" s="9">
        <v>16989</v>
      </c>
      <c r="G115" s="7">
        <v>160</v>
      </c>
      <c r="H115" s="7">
        <v>288</v>
      </c>
      <c r="I115" s="7">
        <v>7144.2</v>
      </c>
      <c r="J115" s="7">
        <v>4758.6000000000004</v>
      </c>
      <c r="K115" s="9">
        <f t="shared" si="1"/>
        <v>32884.061999999998</v>
      </c>
      <c r="L115" s="24">
        <v>33</v>
      </c>
      <c r="M115" s="27">
        <v>14</v>
      </c>
    </row>
    <row r="116" spans="1:13">
      <c r="A116" s="7"/>
      <c r="B116" s="3" t="s">
        <v>83</v>
      </c>
      <c r="C116" s="11">
        <f>AVERAGE(C2:C115)</f>
        <v>14.789473684210526</v>
      </c>
      <c r="D116" s="8">
        <f>AVERAGE(D2:D115)</f>
        <v>2302.0459649122813</v>
      </c>
      <c r="E116" s="8">
        <f t="shared" ref="E116:K116" si="2">AVERAGE(E2:E115)</f>
        <v>219.9773859649122</v>
      </c>
      <c r="F116" s="8">
        <f t="shared" si="2"/>
        <v>13582.684210526315</v>
      </c>
      <c r="G116" s="8">
        <f t="shared" si="2"/>
        <v>185.7017543859649</v>
      </c>
      <c r="H116" s="8">
        <f t="shared" si="2"/>
        <v>509.95789473684204</v>
      </c>
      <c r="I116" s="8">
        <f t="shared" si="2"/>
        <v>5711.7789473684225</v>
      </c>
      <c r="J116" s="8">
        <f t="shared" si="2"/>
        <v>4733.5547368421039</v>
      </c>
      <c r="K116" s="8">
        <f t="shared" si="2"/>
        <v>27245.700894736845</v>
      </c>
      <c r="L116" s="26">
        <f t="shared" ref="L116:M116" si="3">AVERAGE(L2:L115)</f>
        <v>28.035087719298247</v>
      </c>
      <c r="M116" s="8">
        <f t="shared" si="3"/>
        <v>15.140350877192983</v>
      </c>
    </row>
    <row r="117" spans="1:13">
      <c r="A117" s="7"/>
      <c r="B117" s="3" t="s">
        <v>84</v>
      </c>
      <c r="C117" s="8">
        <f>STDEV(C2:C115)</f>
        <v>3.3351803608087476</v>
      </c>
      <c r="D117" s="8">
        <f>STDEV(D2:D115)</f>
        <v>1498.6509527511075</v>
      </c>
      <c r="E117" s="8">
        <f t="shared" ref="E117:M117" si="4">STDEV(E2:E115)</f>
        <v>159.98365556853298</v>
      </c>
      <c r="F117" s="8">
        <f t="shared" si="4"/>
        <v>2704.5930396298045</v>
      </c>
      <c r="G117" s="8">
        <f t="shared" si="4"/>
        <v>32.149245390767355</v>
      </c>
      <c r="H117" s="8">
        <f t="shared" si="4"/>
        <v>374.85667771953462</v>
      </c>
      <c r="I117" s="8">
        <f t="shared" si="4"/>
        <v>1137.3331916959767</v>
      </c>
      <c r="J117" s="8">
        <f t="shared" si="4"/>
        <v>1505.9224468321552</v>
      </c>
      <c r="K117" s="8">
        <f t="shared" si="4"/>
        <v>6463.3289758633573</v>
      </c>
      <c r="L117" s="26">
        <f t="shared" si="4"/>
        <v>6.1886705286831383</v>
      </c>
      <c r="M117" s="8">
        <f t="shared" si="4"/>
        <v>2.9294875355475449</v>
      </c>
    </row>
    <row r="118" spans="1:13">
      <c r="A118" s="7"/>
      <c r="B118" s="3" t="s">
        <v>85</v>
      </c>
      <c r="C118" s="12">
        <f>MIN(C2:C115)</f>
        <v>7</v>
      </c>
      <c r="D118" s="8">
        <f>MIN(D2:D115)</f>
        <v>489.96000000000004</v>
      </c>
      <c r="E118" s="8">
        <f t="shared" ref="E118:M118" si="5">MIN(E2:E115)</f>
        <v>33.799999999999997</v>
      </c>
      <c r="F118" s="8">
        <f t="shared" si="5"/>
        <v>7281</v>
      </c>
      <c r="G118" s="8">
        <f t="shared" si="5"/>
        <v>160</v>
      </c>
      <c r="H118" s="8">
        <f t="shared" si="5"/>
        <v>172</v>
      </c>
      <c r="I118" s="8">
        <f t="shared" si="5"/>
        <v>3061.7999999999997</v>
      </c>
      <c r="J118" s="8">
        <f t="shared" si="5"/>
        <v>2855.16</v>
      </c>
      <c r="K118" s="8">
        <f t="shared" si="5"/>
        <v>16693.68</v>
      </c>
      <c r="L118" s="26">
        <f t="shared" si="5"/>
        <v>18</v>
      </c>
      <c r="M118" s="8">
        <f t="shared" si="5"/>
        <v>10</v>
      </c>
    </row>
    <row r="119" spans="1:13">
      <c r="A119" s="7"/>
      <c r="B119" s="3" t="s">
        <v>86</v>
      </c>
      <c r="C119" s="12">
        <f>MAX(C2:C115)</f>
        <v>30</v>
      </c>
      <c r="D119" s="8">
        <f>MAX(D2:D115)</f>
        <v>8937.36</v>
      </c>
      <c r="E119" s="8">
        <f t="shared" ref="E119:M119" si="6">MAX(E2:E115)</f>
        <v>707.66</v>
      </c>
      <c r="F119" s="8">
        <f t="shared" si="6"/>
        <v>25888</v>
      </c>
      <c r="G119" s="8">
        <f t="shared" si="6"/>
        <v>290</v>
      </c>
      <c r="H119" s="8">
        <f t="shared" si="6"/>
        <v>3024</v>
      </c>
      <c r="I119" s="8">
        <f t="shared" si="6"/>
        <v>10886.4</v>
      </c>
      <c r="J119" s="8">
        <f t="shared" si="6"/>
        <v>10944.78</v>
      </c>
      <c r="K119" s="8">
        <f>MAX(K2:K115)</f>
        <v>57609.469999999994</v>
      </c>
      <c r="L119" s="26">
        <f t="shared" si="6"/>
        <v>48</v>
      </c>
      <c r="M119" s="8">
        <f t="shared" si="6"/>
        <v>2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7"/>
  <sheetViews>
    <sheetView workbookViewId="0">
      <selection activeCell="L2" sqref="L2"/>
    </sheetView>
  </sheetViews>
  <sheetFormatPr defaultRowHeight="15"/>
  <cols>
    <col min="3" max="3" width="17.7109375" bestFit="1" customWidth="1"/>
    <col min="11" max="11" width="27.42578125" bestFit="1" customWidth="1"/>
    <col min="13" max="13" width="12" bestFit="1" customWidth="1"/>
  </cols>
  <sheetData>
    <row r="1" spans="1:13" s="14" customFormat="1" ht="24.75" customHeight="1">
      <c r="A1" s="1" t="s">
        <v>0</v>
      </c>
      <c r="B1" s="1" t="s">
        <v>88</v>
      </c>
      <c r="C1" s="13" t="s">
        <v>77</v>
      </c>
      <c r="D1" s="2" t="s">
        <v>78</v>
      </c>
      <c r="E1" s="1" t="s">
        <v>100</v>
      </c>
      <c r="F1" s="1" t="s">
        <v>101</v>
      </c>
      <c r="G1" s="2" t="s">
        <v>1</v>
      </c>
      <c r="H1" s="1" t="s">
        <v>2</v>
      </c>
      <c r="I1" s="2" t="s">
        <v>87</v>
      </c>
      <c r="J1" s="2" t="s">
        <v>81</v>
      </c>
      <c r="K1" s="16" t="s">
        <v>82</v>
      </c>
      <c r="L1" s="1" t="s">
        <v>102</v>
      </c>
      <c r="M1" s="1" t="s">
        <v>103</v>
      </c>
    </row>
    <row r="2" spans="1:13">
      <c r="A2" s="7">
        <v>1</v>
      </c>
      <c r="B2" s="7" t="s">
        <v>89</v>
      </c>
      <c r="C2" s="3">
        <v>5</v>
      </c>
      <c r="D2" s="7">
        <v>230.88</v>
      </c>
      <c r="E2" s="15">
        <v>28.06</v>
      </c>
      <c r="F2" s="7">
        <f t="shared" ref="F2:F13" si="0">C2*809</f>
        <v>4045</v>
      </c>
      <c r="G2" s="7">
        <v>60</v>
      </c>
      <c r="H2" s="7">
        <v>292.79999999999995</v>
      </c>
      <c r="I2" s="7">
        <v>2379.3000000000002</v>
      </c>
      <c r="J2" s="3">
        <f t="shared" ref="J2:J13" si="1">C2*340.2</f>
        <v>1701</v>
      </c>
      <c r="K2" s="19">
        <f>SUM(D2:J2)</f>
        <v>8737.0400000000009</v>
      </c>
      <c r="L2" s="7">
        <v>4</v>
      </c>
      <c r="M2" s="7">
        <v>12</v>
      </c>
    </row>
    <row r="3" spans="1:13">
      <c r="A3" s="7">
        <v>2</v>
      </c>
      <c r="B3" s="7" t="s">
        <v>27</v>
      </c>
      <c r="C3" s="3">
        <v>5</v>
      </c>
      <c r="D3" s="7">
        <v>137.16</v>
      </c>
      <c r="E3" s="15">
        <v>30.18</v>
      </c>
      <c r="F3" s="7">
        <f t="shared" si="0"/>
        <v>4045</v>
      </c>
      <c r="G3" s="7"/>
      <c r="H3" s="7">
        <v>105.60000000000001</v>
      </c>
      <c r="I3" s="7">
        <v>2379.3000000000002</v>
      </c>
      <c r="J3" s="3">
        <f t="shared" si="1"/>
        <v>1701</v>
      </c>
      <c r="K3" s="19">
        <f t="shared" ref="K3:K13" si="2">SUM(D3:J3)</f>
        <v>8398.2400000000016</v>
      </c>
      <c r="L3" s="7">
        <v>3</v>
      </c>
      <c r="M3" s="7">
        <v>6</v>
      </c>
    </row>
    <row r="4" spans="1:13">
      <c r="A4" s="7">
        <v>3</v>
      </c>
      <c r="B4" s="7" t="s">
        <v>90</v>
      </c>
      <c r="C4" s="3">
        <v>6</v>
      </c>
      <c r="D4" s="7">
        <v>288.60000000000002</v>
      </c>
      <c r="E4" s="15">
        <v>177.84</v>
      </c>
      <c r="F4" s="7">
        <f t="shared" si="0"/>
        <v>4854</v>
      </c>
      <c r="G4" s="7">
        <v>75</v>
      </c>
      <c r="H4" s="7">
        <v>273.60000000000002</v>
      </c>
      <c r="I4" s="7">
        <v>2855.16</v>
      </c>
      <c r="J4" s="3">
        <f t="shared" si="1"/>
        <v>2041.1999999999998</v>
      </c>
      <c r="K4" s="19">
        <f t="shared" si="2"/>
        <v>10565.400000000001</v>
      </c>
      <c r="L4" s="7">
        <v>5</v>
      </c>
      <c r="M4" s="7">
        <v>15</v>
      </c>
    </row>
    <row r="5" spans="1:13">
      <c r="A5" s="7">
        <v>4</v>
      </c>
      <c r="B5" s="7" t="s">
        <v>91</v>
      </c>
      <c r="C5" s="3">
        <v>6</v>
      </c>
      <c r="D5" s="7">
        <v>282.45</v>
      </c>
      <c r="E5" s="15">
        <v>73.599999999999994</v>
      </c>
      <c r="F5" s="7">
        <f t="shared" si="0"/>
        <v>4854</v>
      </c>
      <c r="G5" s="7">
        <v>70</v>
      </c>
      <c r="H5" s="7">
        <v>302.39999999999998</v>
      </c>
      <c r="I5" s="7">
        <v>2855.16</v>
      </c>
      <c r="J5" s="3">
        <f t="shared" si="1"/>
        <v>2041.1999999999998</v>
      </c>
      <c r="K5" s="19">
        <f t="shared" si="2"/>
        <v>10478.810000000001</v>
      </c>
      <c r="L5" s="7">
        <v>5</v>
      </c>
      <c r="M5" s="7">
        <v>15</v>
      </c>
    </row>
    <row r="6" spans="1:13">
      <c r="A6" s="7">
        <v>5</v>
      </c>
      <c r="B6" s="7" t="s">
        <v>92</v>
      </c>
      <c r="C6" s="3">
        <v>6</v>
      </c>
      <c r="D6" s="7">
        <v>137.16</v>
      </c>
      <c r="E6" s="15">
        <v>33.619999999999997</v>
      </c>
      <c r="F6" s="7">
        <f t="shared" si="0"/>
        <v>4854</v>
      </c>
      <c r="G6" s="7"/>
      <c r="H6" s="7">
        <v>264</v>
      </c>
      <c r="I6" s="7">
        <v>2855.16</v>
      </c>
      <c r="J6" s="3">
        <f t="shared" si="1"/>
        <v>2041.1999999999998</v>
      </c>
      <c r="K6" s="19">
        <f t="shared" si="2"/>
        <v>10185.14</v>
      </c>
      <c r="L6" s="7">
        <v>3</v>
      </c>
      <c r="M6" s="7">
        <v>6</v>
      </c>
    </row>
    <row r="7" spans="1:13">
      <c r="A7" s="7">
        <v>6</v>
      </c>
      <c r="B7" s="7" t="s">
        <v>93</v>
      </c>
      <c r="C7" s="3">
        <v>5</v>
      </c>
      <c r="D7" s="7">
        <v>137.16</v>
      </c>
      <c r="E7" s="15">
        <v>27.21</v>
      </c>
      <c r="F7" s="7">
        <f t="shared" si="0"/>
        <v>4045</v>
      </c>
      <c r="G7" s="7">
        <v>60</v>
      </c>
      <c r="H7" s="7">
        <v>273.60000000000002</v>
      </c>
      <c r="I7" s="7">
        <v>2379.3000000000002</v>
      </c>
      <c r="J7" s="3">
        <f t="shared" si="1"/>
        <v>1701</v>
      </c>
      <c r="K7" s="19">
        <f t="shared" si="2"/>
        <v>8623.27</v>
      </c>
      <c r="L7" s="7">
        <v>3</v>
      </c>
      <c r="M7" s="7">
        <v>6</v>
      </c>
    </row>
    <row r="8" spans="1:13">
      <c r="A8" s="7">
        <v>7</v>
      </c>
      <c r="B8" s="7" t="s">
        <v>11</v>
      </c>
      <c r="C8" s="3">
        <v>6</v>
      </c>
      <c r="D8" s="7">
        <v>297.60000000000002</v>
      </c>
      <c r="E8" s="15">
        <v>38.86</v>
      </c>
      <c r="F8" s="7">
        <f t="shared" si="0"/>
        <v>4854</v>
      </c>
      <c r="G8" s="7"/>
      <c r="H8" s="7">
        <v>720</v>
      </c>
      <c r="I8" s="7">
        <v>2855.16</v>
      </c>
      <c r="J8" s="3">
        <f t="shared" si="1"/>
        <v>2041.1999999999998</v>
      </c>
      <c r="K8" s="19">
        <f t="shared" si="2"/>
        <v>10806.82</v>
      </c>
      <c r="L8" s="7">
        <v>5</v>
      </c>
      <c r="M8" s="7">
        <v>15</v>
      </c>
    </row>
    <row r="9" spans="1:13">
      <c r="A9" s="7">
        <v>8</v>
      </c>
      <c r="B9" s="7" t="s">
        <v>94</v>
      </c>
      <c r="C9" s="3">
        <v>6</v>
      </c>
      <c r="D9" s="7">
        <v>288.60000000000002</v>
      </c>
      <c r="E9" s="15">
        <v>36.6</v>
      </c>
      <c r="F9" s="7">
        <f t="shared" si="0"/>
        <v>4854</v>
      </c>
      <c r="G9" s="7">
        <v>60</v>
      </c>
      <c r="H9" s="7">
        <v>86.4</v>
      </c>
      <c r="I9" s="7">
        <v>2855.16</v>
      </c>
      <c r="J9" s="3">
        <f t="shared" si="1"/>
        <v>2041.1999999999998</v>
      </c>
      <c r="K9" s="19">
        <f t="shared" si="2"/>
        <v>10221.959999999999</v>
      </c>
      <c r="L9" s="7">
        <v>5</v>
      </c>
      <c r="M9" s="7">
        <v>15</v>
      </c>
    </row>
    <row r="10" spans="1:13">
      <c r="A10" s="7">
        <v>9</v>
      </c>
      <c r="B10" s="7" t="s">
        <v>95</v>
      </c>
      <c r="C10" s="3">
        <v>4</v>
      </c>
      <c r="D10" s="7">
        <v>178.56</v>
      </c>
      <c r="E10" s="15">
        <v>29.16</v>
      </c>
      <c r="F10" s="7">
        <f t="shared" si="0"/>
        <v>3236</v>
      </c>
      <c r="G10" s="7">
        <v>60</v>
      </c>
      <c r="H10" s="7">
        <v>480</v>
      </c>
      <c r="I10" s="7">
        <v>1903.44</v>
      </c>
      <c r="J10" s="3">
        <f t="shared" si="1"/>
        <v>1360.8</v>
      </c>
      <c r="K10" s="19">
        <f t="shared" si="2"/>
        <v>7247.96</v>
      </c>
      <c r="L10" s="7">
        <v>3</v>
      </c>
      <c r="M10" s="7">
        <v>9</v>
      </c>
    </row>
    <row r="11" spans="1:13">
      <c r="A11" s="7">
        <v>10</v>
      </c>
      <c r="B11" s="7" t="s">
        <v>96</v>
      </c>
      <c r="C11" s="3">
        <v>5</v>
      </c>
      <c r="D11" s="7">
        <v>182.88</v>
      </c>
      <c r="E11" s="15">
        <v>36.71</v>
      </c>
      <c r="F11" s="7">
        <f t="shared" si="0"/>
        <v>4045</v>
      </c>
      <c r="G11" s="7">
        <v>70</v>
      </c>
      <c r="H11" s="7">
        <v>384</v>
      </c>
      <c r="I11" s="7">
        <v>2379.3000000000002</v>
      </c>
      <c r="J11" s="3">
        <f t="shared" si="1"/>
        <v>1701</v>
      </c>
      <c r="K11" s="19">
        <f t="shared" si="2"/>
        <v>8798.89</v>
      </c>
      <c r="L11" s="7">
        <v>4</v>
      </c>
      <c r="M11" s="7">
        <v>8</v>
      </c>
    </row>
    <row r="12" spans="1:13">
      <c r="A12" s="7">
        <v>11</v>
      </c>
      <c r="B12" s="7" t="s">
        <v>97</v>
      </c>
      <c r="C12" s="3">
        <v>5</v>
      </c>
      <c r="D12" s="7">
        <v>182.88</v>
      </c>
      <c r="E12" s="15">
        <v>45.6</v>
      </c>
      <c r="F12" s="7">
        <f t="shared" si="0"/>
        <v>4045</v>
      </c>
      <c r="G12" s="7">
        <v>60</v>
      </c>
      <c r="H12" s="7">
        <v>480</v>
      </c>
      <c r="I12" s="7">
        <v>2379.3000000000002</v>
      </c>
      <c r="J12" s="3">
        <f t="shared" si="1"/>
        <v>1701</v>
      </c>
      <c r="K12" s="19">
        <f t="shared" si="2"/>
        <v>8893.7799999999988</v>
      </c>
      <c r="L12" s="7">
        <v>4</v>
      </c>
      <c r="M12" s="7">
        <v>8</v>
      </c>
    </row>
    <row r="13" spans="1:13">
      <c r="A13" s="7">
        <v>12</v>
      </c>
      <c r="B13" s="7" t="s">
        <v>98</v>
      </c>
      <c r="C13" s="3">
        <v>5</v>
      </c>
      <c r="D13" s="7">
        <v>173.16</v>
      </c>
      <c r="E13" s="15">
        <v>186.33</v>
      </c>
      <c r="F13" s="7">
        <f t="shared" si="0"/>
        <v>4045</v>
      </c>
      <c r="G13" s="7">
        <v>60</v>
      </c>
      <c r="H13" s="7">
        <v>720</v>
      </c>
      <c r="I13" s="7">
        <v>2379.3000000000002</v>
      </c>
      <c r="J13" s="3">
        <f t="shared" si="1"/>
        <v>1701</v>
      </c>
      <c r="K13" s="19">
        <f t="shared" si="2"/>
        <v>9264.7900000000009</v>
      </c>
      <c r="L13" s="7">
        <v>3</v>
      </c>
      <c r="M13" s="7">
        <v>9</v>
      </c>
    </row>
    <row r="14" spans="1:13">
      <c r="A14" s="7"/>
      <c r="B14" s="7" t="s">
        <v>83</v>
      </c>
      <c r="C14" s="7">
        <f>AVERAGE(C2:C13)</f>
        <v>5.333333333333333</v>
      </c>
      <c r="D14" s="7">
        <f t="shared" ref="D14:M14" si="3">AVERAGE(D2:D13)</f>
        <v>209.75750000000002</v>
      </c>
      <c r="E14" s="7">
        <f t="shared" si="3"/>
        <v>61.980833333333329</v>
      </c>
      <c r="F14" s="7">
        <f t="shared" si="3"/>
        <v>4314.666666666667</v>
      </c>
      <c r="G14" s="7">
        <f t="shared" si="3"/>
        <v>63.888888888888886</v>
      </c>
      <c r="H14" s="7">
        <f t="shared" si="3"/>
        <v>365.2</v>
      </c>
      <c r="I14" s="7">
        <f t="shared" si="3"/>
        <v>2537.9199999999996</v>
      </c>
      <c r="J14" s="7">
        <f t="shared" si="3"/>
        <v>1814.3999999999999</v>
      </c>
      <c r="K14" s="19">
        <f t="shared" si="3"/>
        <v>9351.8416666666672</v>
      </c>
      <c r="L14" s="19">
        <f t="shared" si="3"/>
        <v>3.9166666666666665</v>
      </c>
      <c r="M14" s="7">
        <f t="shared" si="3"/>
        <v>10.333333333333334</v>
      </c>
    </row>
    <row r="15" spans="1:13">
      <c r="A15" s="7"/>
      <c r="B15" s="7" t="s">
        <v>84</v>
      </c>
      <c r="C15" s="7">
        <f>STDEV(C2:C13)</f>
        <v>0.65133894727893094</v>
      </c>
      <c r="D15" s="7">
        <f t="shared" ref="D15:J15" si="4">STDEV(D2:D13)</f>
        <v>64.277520476729435</v>
      </c>
      <c r="E15" s="7">
        <f t="shared" si="4"/>
        <v>57.492484798739852</v>
      </c>
      <c r="F15" s="7">
        <f t="shared" si="4"/>
        <v>526.93320834865324</v>
      </c>
      <c r="G15" s="7">
        <f t="shared" si="4"/>
        <v>6.0092521257733322</v>
      </c>
      <c r="H15" s="7">
        <f t="shared" si="4"/>
        <v>204.45211931136615</v>
      </c>
      <c r="I15" s="7">
        <f t="shared" si="4"/>
        <v>309.94615145215039</v>
      </c>
      <c r="J15" s="7">
        <f t="shared" si="4"/>
        <v>221.585509864291</v>
      </c>
      <c r="K15" s="19">
        <f>STDEV(K2:K13)</f>
        <v>1090.4069893712574</v>
      </c>
      <c r="L15" s="19">
        <f>STDEV(L2:L13)</f>
        <v>0.90033663737851954</v>
      </c>
      <c r="M15" s="7">
        <f>STDEV(M2:M13)</f>
        <v>3.8217876191725533</v>
      </c>
    </row>
    <row r="16" spans="1:13">
      <c r="A16" s="7"/>
      <c r="B16" s="7" t="s">
        <v>85</v>
      </c>
      <c r="C16" s="7">
        <f>MIN(C2:C13)</f>
        <v>4</v>
      </c>
      <c r="D16" s="7">
        <f t="shared" ref="D16:M16" si="5">MIN(D2:D13)</f>
        <v>137.16</v>
      </c>
      <c r="E16" s="7">
        <f t="shared" si="5"/>
        <v>27.21</v>
      </c>
      <c r="F16" s="7">
        <f t="shared" si="5"/>
        <v>3236</v>
      </c>
      <c r="G16" s="7">
        <f t="shared" si="5"/>
        <v>60</v>
      </c>
      <c r="H16" s="7">
        <f t="shared" si="5"/>
        <v>86.4</v>
      </c>
      <c r="I16" s="7">
        <f t="shared" si="5"/>
        <v>1903.44</v>
      </c>
      <c r="J16" s="7">
        <f t="shared" si="5"/>
        <v>1360.8</v>
      </c>
      <c r="K16" s="19">
        <f t="shared" si="5"/>
        <v>7247.96</v>
      </c>
      <c r="L16" s="19">
        <f t="shared" si="5"/>
        <v>3</v>
      </c>
      <c r="M16" s="7">
        <f t="shared" si="5"/>
        <v>6</v>
      </c>
    </row>
    <row r="17" spans="1:13">
      <c r="A17" s="7"/>
      <c r="B17" s="7" t="s">
        <v>99</v>
      </c>
      <c r="C17" s="7">
        <f>MAX(C2:C13)</f>
        <v>6</v>
      </c>
      <c r="D17" s="7">
        <f t="shared" ref="D17:M17" si="6">MAX(D2:D13)</f>
        <v>297.60000000000002</v>
      </c>
      <c r="E17" s="7">
        <f t="shared" si="6"/>
        <v>186.33</v>
      </c>
      <c r="F17" s="7">
        <f t="shared" si="6"/>
        <v>4854</v>
      </c>
      <c r="G17" s="7">
        <f t="shared" si="6"/>
        <v>75</v>
      </c>
      <c r="H17" s="7">
        <f t="shared" si="6"/>
        <v>720</v>
      </c>
      <c r="I17" s="7">
        <f t="shared" si="6"/>
        <v>2855.16</v>
      </c>
      <c r="J17" s="7">
        <f t="shared" si="6"/>
        <v>2041.1999999999998</v>
      </c>
      <c r="K17" s="19">
        <f t="shared" si="6"/>
        <v>10806.82</v>
      </c>
      <c r="L17" s="19">
        <f t="shared" si="6"/>
        <v>5</v>
      </c>
      <c r="M17" s="7">
        <f t="shared" si="6"/>
        <v>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I-ISSI</vt:lpstr>
      <vt:lpstr>COI-Control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3-14T07:03:14Z</dcterms:modified>
</cp:coreProperties>
</file>